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9005"/>
  <workbookPr/>
  <mc:AlternateContent xmlns:mc="http://schemas.openxmlformats.org/markup-compatibility/2006">
    <mc:Choice Requires="x15">
      <x15ac:absPath xmlns:x15ac="http://schemas.microsoft.com/office/spreadsheetml/2010/11/ac" url="/Users/dtarlint/Documents/Manuscripts/Submitted:Revision/2021_IL21R_Zotos/Nat Comms Final Final/Zotos_20211117/"/>
    </mc:Choice>
  </mc:AlternateContent>
  <bookViews>
    <workbookView xWindow="820" yWindow="460" windowWidth="27980" windowHeight="17540" firstSheet="14" activeTab="26"/>
  </bookViews>
  <sheets>
    <sheet name="Figure 1A" sheetId="27" r:id="rId1"/>
    <sheet name="Figure 1B" sheetId="1" r:id="rId2"/>
    <sheet name="Figure 1D" sheetId="2" r:id="rId3"/>
    <sheet name="Figure 1E" sheetId="3" r:id="rId4"/>
    <sheet name="Figure 2B" sheetId="4" r:id="rId5"/>
    <sheet name="Figure 2C" sheetId="5" r:id="rId6"/>
    <sheet name="Figure 2D" sheetId="6" r:id="rId7"/>
    <sheet name="Figure 3C and S4A" sheetId="7" r:id="rId8"/>
    <sheet name="Figure 4C" sheetId="8" r:id="rId9"/>
    <sheet name="Figure 4D" sheetId="9" r:id="rId10"/>
    <sheet name="Figure 4E" sheetId="10" r:id="rId11"/>
    <sheet name="Figure 4F" sheetId="11" r:id="rId12"/>
    <sheet name="Figure 4G" sheetId="12" r:id="rId13"/>
    <sheet name="Figure 4H" sheetId="13" r:id="rId14"/>
    <sheet name="Figure S1F" sheetId="14" r:id="rId15"/>
    <sheet name="Figure S2D" sheetId="16" r:id="rId16"/>
    <sheet name="Figure S2G" sheetId="15" r:id="rId17"/>
    <sheet name="Figure S3A" sheetId="17" r:id="rId18"/>
    <sheet name="Figure S3C" sheetId="18" r:id="rId19"/>
    <sheet name="Figure S3E" sheetId="19" r:id="rId20"/>
    <sheet name="Figure S4A" sheetId="20" r:id="rId21"/>
    <sheet name="Figure S4B" sheetId="21" r:id="rId22"/>
    <sheet name="Figure S4C" sheetId="22" r:id="rId23"/>
    <sheet name="Figure S5B" sheetId="24" r:id="rId24"/>
    <sheet name="Figure S5C" sheetId="23" r:id="rId25"/>
    <sheet name="Figure S7D" sheetId="25" r:id="rId26"/>
    <sheet name="Figure S7E" sheetId="26" r:id="rId27"/>
  </sheet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9" i="5" l="1"/>
  <c r="Q39" i="5"/>
  <c r="P39" i="5"/>
  <c r="O39" i="5"/>
  <c r="N39" i="5"/>
  <c r="M39" i="5"/>
  <c r="R38" i="5"/>
  <c r="Q38" i="5"/>
  <c r="P38" i="5"/>
  <c r="O38" i="5"/>
  <c r="N38" i="5"/>
  <c r="M38" i="5"/>
  <c r="I37" i="5"/>
  <c r="H37" i="5"/>
  <c r="G37" i="5"/>
  <c r="F37" i="5"/>
  <c r="E37" i="5"/>
  <c r="D37" i="5"/>
  <c r="I36" i="5"/>
  <c r="H36" i="5"/>
  <c r="G36" i="5"/>
  <c r="F36" i="5"/>
  <c r="E36" i="5"/>
  <c r="D36" i="5"/>
  <c r="R26" i="5"/>
  <c r="Q26" i="5"/>
  <c r="P26" i="5"/>
  <c r="O26" i="5"/>
  <c r="N26" i="5"/>
  <c r="M26" i="5"/>
  <c r="R25" i="5"/>
  <c r="Q25" i="5"/>
  <c r="P25" i="5"/>
  <c r="O25" i="5"/>
  <c r="N25" i="5"/>
  <c r="M25" i="5"/>
  <c r="I25" i="5"/>
  <c r="H25" i="5"/>
  <c r="G25" i="5"/>
  <c r="F25" i="5"/>
  <c r="E25" i="5"/>
  <c r="D25" i="5"/>
  <c r="I24" i="5"/>
  <c r="H24" i="5"/>
  <c r="G24" i="5"/>
  <c r="F24" i="5"/>
  <c r="E24" i="5"/>
  <c r="D24" i="5"/>
  <c r="R14" i="5"/>
  <c r="Q14" i="5"/>
  <c r="P14" i="5"/>
  <c r="O14" i="5"/>
  <c r="N14" i="5"/>
  <c r="M14" i="5"/>
  <c r="R13" i="5"/>
  <c r="Q13" i="5"/>
  <c r="P13" i="5"/>
  <c r="O13" i="5"/>
  <c r="N13" i="5"/>
  <c r="M13" i="5"/>
  <c r="I13" i="5"/>
  <c r="H13" i="5"/>
  <c r="G13" i="5"/>
  <c r="F13" i="5"/>
  <c r="E13" i="5"/>
  <c r="D13" i="5"/>
  <c r="I12" i="5"/>
  <c r="H12" i="5"/>
  <c r="G12" i="5"/>
  <c r="F12" i="5"/>
  <c r="E12" i="5"/>
  <c r="D12" i="5"/>
</calcChain>
</file>

<file path=xl/sharedStrings.xml><?xml version="1.0" encoding="utf-8"?>
<sst xmlns="http://schemas.openxmlformats.org/spreadsheetml/2006/main" count="1030" uniqueCount="134">
  <si>
    <t>Parameter:</t>
  </si>
  <si>
    <t>% FAS+ of CD19+NP+</t>
  </si>
  <si>
    <t>WT</t>
  </si>
  <si>
    <t xml:space="preserve">day post immunisation </t>
  </si>
  <si>
    <t>genotype</t>
  </si>
  <si>
    <t>genotype --&gt;</t>
  </si>
  <si>
    <t>IL21Rko</t>
  </si>
  <si>
    <t>% S/G2/M of NP+ activated B cells</t>
  </si>
  <si>
    <t>% G1-late of NP+ activated B cells</t>
  </si>
  <si>
    <t>% CC of NP+ GC B cells</t>
  </si>
  <si>
    <t>% of Centrocytes in cell cycle stage</t>
  </si>
  <si>
    <t>cell cycle stage</t>
  </si>
  <si>
    <t>G0</t>
  </si>
  <si>
    <t>G2/S/M</t>
  </si>
  <si>
    <t>G1-late</t>
  </si>
  <si>
    <t>Il21R-/-</t>
  </si>
  <si>
    <t>day post immunisation --&gt;</t>
  </si>
  <si>
    <t>d5</t>
  </si>
  <si>
    <t>d6</t>
  </si>
  <si>
    <t>d7</t>
  </si>
  <si>
    <t>parameter</t>
  </si>
  <si>
    <t>parameter:</t>
  </si>
  <si>
    <t>segment</t>
  </si>
  <si>
    <t>genotupe--&gt;</t>
  </si>
  <si>
    <r>
      <t xml:space="preserve">relative abundance of </t>
    </r>
    <r>
      <rPr>
        <b/>
        <sz val="12"/>
        <color theme="1"/>
        <rFont val="Calibri"/>
        <family val="2"/>
        <scheme val="minor"/>
      </rPr>
      <t>S/G2/M</t>
    </r>
    <r>
      <rPr>
        <sz val="12"/>
        <color theme="1"/>
        <rFont val="Calibri"/>
        <family val="2"/>
        <scheme val="minor"/>
      </rPr>
      <t xml:space="preserve"> cells within segment on </t>
    </r>
    <r>
      <rPr>
        <b/>
        <sz val="12"/>
        <color theme="1"/>
        <rFont val="Calibri"/>
        <family val="2"/>
        <scheme val="minor"/>
      </rPr>
      <t>day 5</t>
    </r>
  </si>
  <si>
    <r>
      <t xml:space="preserve">relative abundance of </t>
    </r>
    <r>
      <rPr>
        <b/>
        <sz val="12"/>
        <color theme="1"/>
        <rFont val="Calibri"/>
        <family val="2"/>
        <scheme val="minor"/>
      </rPr>
      <t>S/G2/M</t>
    </r>
    <r>
      <rPr>
        <sz val="12"/>
        <color theme="1"/>
        <rFont val="Calibri"/>
        <family val="2"/>
        <scheme val="minor"/>
      </rPr>
      <t xml:space="preserve"> cells within segment on </t>
    </r>
    <r>
      <rPr>
        <b/>
        <sz val="12"/>
        <color theme="1"/>
        <rFont val="Calibri"/>
        <family val="2"/>
        <scheme val="minor"/>
      </rPr>
      <t>day 6</t>
    </r>
  </si>
  <si>
    <r>
      <t xml:space="preserve">relative abundance of </t>
    </r>
    <r>
      <rPr>
        <b/>
        <sz val="12"/>
        <color theme="1"/>
        <rFont val="Calibri"/>
        <family val="2"/>
        <scheme val="minor"/>
      </rPr>
      <t>S/G2/M</t>
    </r>
    <r>
      <rPr>
        <sz val="12"/>
        <color theme="1"/>
        <rFont val="Calibri"/>
        <family val="2"/>
        <scheme val="minor"/>
      </rPr>
      <t xml:space="preserve"> cells within segment on </t>
    </r>
    <r>
      <rPr>
        <b/>
        <sz val="12"/>
        <color theme="1"/>
        <rFont val="Calibri"/>
        <family val="2"/>
        <scheme val="minor"/>
      </rPr>
      <t>day 7</t>
    </r>
  </si>
  <si>
    <r>
      <t xml:space="preserve">relative abundance of </t>
    </r>
    <r>
      <rPr>
        <b/>
        <sz val="12"/>
        <color theme="1"/>
        <rFont val="Calibri"/>
        <family val="2"/>
        <scheme val="minor"/>
      </rPr>
      <t xml:space="preserve">G1-early </t>
    </r>
    <r>
      <rPr>
        <sz val="12"/>
        <color theme="1"/>
        <rFont val="Calibri"/>
        <family val="2"/>
        <scheme val="minor"/>
      </rPr>
      <t xml:space="preserve">cells within segment on </t>
    </r>
    <r>
      <rPr>
        <b/>
        <sz val="12"/>
        <color theme="1"/>
        <rFont val="Calibri"/>
        <family val="2"/>
        <scheme val="minor"/>
      </rPr>
      <t>day 7</t>
    </r>
  </si>
  <si>
    <r>
      <t xml:space="preserve">relative abundance of </t>
    </r>
    <r>
      <rPr>
        <b/>
        <sz val="12"/>
        <color theme="1"/>
        <rFont val="Calibri"/>
        <family val="2"/>
        <scheme val="minor"/>
      </rPr>
      <t xml:space="preserve">G1-early </t>
    </r>
    <r>
      <rPr>
        <sz val="12"/>
        <color theme="1"/>
        <rFont val="Calibri"/>
        <family val="2"/>
        <scheme val="minor"/>
      </rPr>
      <t xml:space="preserve">cells within segment on </t>
    </r>
    <r>
      <rPr>
        <b/>
        <sz val="12"/>
        <color theme="1"/>
        <rFont val="Calibri"/>
        <family val="2"/>
        <scheme val="minor"/>
      </rPr>
      <t>day 6</t>
    </r>
  </si>
  <si>
    <r>
      <t xml:space="preserve">relative abundance of </t>
    </r>
    <r>
      <rPr>
        <b/>
        <sz val="12"/>
        <color theme="1"/>
        <rFont val="Calibri"/>
        <family val="2"/>
        <scheme val="minor"/>
      </rPr>
      <t xml:space="preserve">G1-early </t>
    </r>
    <r>
      <rPr>
        <sz val="12"/>
        <color theme="1"/>
        <rFont val="Calibri"/>
        <family val="2"/>
        <scheme val="minor"/>
      </rPr>
      <t xml:space="preserve">cells within segment on </t>
    </r>
    <r>
      <rPr>
        <b/>
        <sz val="12"/>
        <color theme="1"/>
        <rFont val="Calibri"/>
        <family val="2"/>
        <scheme val="minor"/>
      </rPr>
      <t>day 5</t>
    </r>
  </si>
  <si>
    <r>
      <t xml:space="preserve">relative abundance of </t>
    </r>
    <r>
      <rPr>
        <b/>
        <sz val="12"/>
        <color theme="1"/>
        <rFont val="Calibri"/>
        <family val="2"/>
        <scheme val="minor"/>
      </rPr>
      <t xml:space="preserve">G1-late </t>
    </r>
    <r>
      <rPr>
        <sz val="12"/>
        <color theme="1"/>
        <rFont val="Calibri"/>
        <family val="2"/>
        <scheme val="minor"/>
      </rPr>
      <t xml:space="preserve">cells within segment on </t>
    </r>
    <r>
      <rPr>
        <b/>
        <sz val="12"/>
        <color theme="1"/>
        <rFont val="Calibri"/>
        <family val="2"/>
        <scheme val="minor"/>
      </rPr>
      <t>day 5</t>
    </r>
  </si>
  <si>
    <r>
      <t xml:space="preserve">relative abundance of </t>
    </r>
    <r>
      <rPr>
        <b/>
        <sz val="12"/>
        <color theme="1"/>
        <rFont val="Calibri"/>
        <family val="2"/>
        <scheme val="minor"/>
      </rPr>
      <t xml:space="preserve">G1-late </t>
    </r>
    <r>
      <rPr>
        <sz val="12"/>
        <color theme="1"/>
        <rFont val="Calibri"/>
        <family val="2"/>
        <scheme val="minor"/>
      </rPr>
      <t xml:space="preserve">cells within segment on </t>
    </r>
    <r>
      <rPr>
        <b/>
        <sz val="12"/>
        <color theme="1"/>
        <rFont val="Calibri"/>
        <family val="2"/>
        <scheme val="minor"/>
      </rPr>
      <t>day 6</t>
    </r>
  </si>
  <si>
    <r>
      <t xml:space="preserve">relative abundance of </t>
    </r>
    <r>
      <rPr>
        <b/>
        <sz val="12"/>
        <color theme="1"/>
        <rFont val="Calibri"/>
        <family val="2"/>
        <scheme val="minor"/>
      </rPr>
      <t xml:space="preserve">G1-late </t>
    </r>
    <r>
      <rPr>
        <sz val="12"/>
        <color theme="1"/>
        <rFont val="Calibri"/>
        <family val="2"/>
        <scheme val="minor"/>
      </rPr>
      <t xml:space="preserve">cells within segment on </t>
    </r>
    <r>
      <rPr>
        <b/>
        <sz val="12"/>
        <color theme="1"/>
        <rFont val="Calibri"/>
        <family val="2"/>
        <scheme val="minor"/>
      </rPr>
      <t>day 7</t>
    </r>
  </si>
  <si>
    <t>wt</t>
  </si>
  <si>
    <t>ko</t>
  </si>
  <si>
    <t>EdU- BrdU-</t>
  </si>
  <si>
    <t>EdU+ BrdU-</t>
  </si>
  <si>
    <t>EdU+ BrdU+</t>
  </si>
  <si>
    <t>EdU- BrdU+</t>
  </si>
  <si>
    <t>IL21R-/-</t>
  </si>
  <si>
    <t>EdU and BrdU population</t>
  </si>
  <si>
    <t>genotype--&gt;</t>
  </si>
  <si>
    <r>
      <t xml:space="preserve">parameter: % of </t>
    </r>
    <r>
      <rPr>
        <b/>
        <sz val="12"/>
        <color theme="1"/>
        <rFont val="Calibri"/>
        <family val="2"/>
        <scheme val="minor"/>
      </rPr>
      <t>DZ</t>
    </r>
    <r>
      <rPr>
        <sz val="12"/>
        <color theme="1"/>
        <rFont val="Calibri"/>
        <family val="2"/>
        <scheme val="minor"/>
      </rPr>
      <t xml:space="preserve"> GC B cells in EdU and BrdU population</t>
    </r>
  </si>
  <si>
    <t>total</t>
  </si>
  <si>
    <t xml:space="preserve">parameter: </t>
  </si>
  <si>
    <t>% of EDU/BRDU population in GC LZ</t>
  </si>
  <si>
    <r>
      <t xml:space="preserve">parameter: % of </t>
    </r>
    <r>
      <rPr>
        <b/>
        <sz val="12"/>
        <color theme="1"/>
        <rFont val="Calibri"/>
        <family val="2"/>
        <scheme val="minor"/>
      </rPr>
      <t>LZ</t>
    </r>
    <r>
      <rPr>
        <sz val="12"/>
        <color theme="1"/>
        <rFont val="Calibri"/>
        <family val="2"/>
        <scheme val="minor"/>
      </rPr>
      <t xml:space="preserve"> GC B cells in EdU and BrdU population</t>
    </r>
  </si>
  <si>
    <t>LZ tendency</t>
  </si>
  <si>
    <r>
      <rPr>
        <b/>
        <sz val="12"/>
        <color theme="1"/>
        <rFont val="Calibri"/>
        <family val="2"/>
        <scheme val="minor"/>
      </rPr>
      <t>% GC-B cells</t>
    </r>
    <r>
      <rPr>
        <sz val="12"/>
        <color theme="1"/>
        <rFont val="Calibri"/>
        <family val="2"/>
        <scheme val="minor"/>
      </rPr>
      <t xml:space="preserve"> of NP+ EdU+ B cells &amp; PC</t>
    </r>
  </si>
  <si>
    <r>
      <rPr>
        <b/>
        <sz val="12"/>
        <color theme="1"/>
        <rFont val="Calibri"/>
        <family val="2"/>
        <scheme val="minor"/>
      </rPr>
      <t>% PC</t>
    </r>
    <r>
      <rPr>
        <sz val="12"/>
        <color theme="1"/>
        <rFont val="Calibri"/>
        <family val="2"/>
        <scheme val="minor"/>
      </rPr>
      <t xml:space="preserve"> of NP+ EdU+ B cells &amp; PC</t>
    </r>
  </si>
  <si>
    <r>
      <rPr>
        <b/>
        <sz val="12"/>
        <color theme="1"/>
        <rFont val="Calibri"/>
        <family val="2"/>
        <scheme val="minor"/>
      </rPr>
      <t>% IgG1</t>
    </r>
    <r>
      <rPr>
        <sz val="12"/>
        <color theme="1"/>
        <rFont val="Calibri"/>
        <family val="2"/>
        <scheme val="minor"/>
      </rPr>
      <t xml:space="preserve"> memory B cells of NP+ EdU+ B cells &amp; PC</t>
    </r>
  </si>
  <si>
    <t>0.77*</t>
  </si>
  <si>
    <t xml:space="preserve">condition </t>
  </si>
  <si>
    <t>IL-21</t>
  </si>
  <si>
    <t>BCR</t>
  </si>
  <si>
    <t>CD40</t>
  </si>
  <si>
    <t>Normalised pAKT gMFI</t>
  </si>
  <si>
    <t>Normalised pS6 gMFI</t>
  </si>
  <si>
    <t>CD38+</t>
  </si>
  <si>
    <t>DZ distal</t>
  </si>
  <si>
    <t>centre</t>
  </si>
  <si>
    <t>DZ proximal</t>
  </si>
  <si>
    <t>cell population --&gt;</t>
  </si>
  <si>
    <t xml:space="preserve">parameter </t>
  </si>
  <si>
    <t>Ki67 Median fluorescence identity</t>
  </si>
  <si>
    <t>IL21-/-</t>
  </si>
  <si>
    <t>GC LZ</t>
  </si>
  <si>
    <t>GC DZ</t>
  </si>
  <si>
    <t>LZ</t>
  </si>
  <si>
    <t>GZ</t>
  </si>
  <si>
    <t>DZ</t>
  </si>
  <si>
    <t>% of GC B cells</t>
  </si>
  <si>
    <t>Genotype --&gt;</t>
  </si>
  <si>
    <t>GC zone</t>
  </si>
  <si>
    <t>Day 5</t>
  </si>
  <si>
    <t>Day 6</t>
  </si>
  <si>
    <t>Day 7</t>
  </si>
  <si>
    <r>
      <t xml:space="preserve">% of GC B cells in </t>
    </r>
    <r>
      <rPr>
        <b/>
        <sz val="12"/>
        <color theme="1"/>
        <rFont val="Calibri"/>
        <family val="2"/>
        <scheme val="minor"/>
      </rPr>
      <t>S/G2/M</t>
    </r>
  </si>
  <si>
    <r>
      <t xml:space="preserve">% of GC B cells in </t>
    </r>
    <r>
      <rPr>
        <b/>
        <sz val="12"/>
        <color theme="1"/>
        <rFont val="Calibri"/>
        <family val="2"/>
        <scheme val="minor"/>
      </rPr>
      <t>G1-early</t>
    </r>
  </si>
  <si>
    <r>
      <t xml:space="preserve">% of GC B cells in </t>
    </r>
    <r>
      <rPr>
        <b/>
        <sz val="12"/>
        <color theme="1"/>
        <rFont val="Calibri"/>
        <family val="2"/>
        <scheme val="minor"/>
      </rPr>
      <t>G1-late</t>
    </r>
  </si>
  <si>
    <t>Chimerisation ratio Ly5.2(Il21r-/-):Ly5.1(WT) Day 7</t>
  </si>
  <si>
    <t>Cell type --&gt;</t>
  </si>
  <si>
    <t>Chimera 1</t>
  </si>
  <si>
    <t>Chimera 2</t>
  </si>
  <si>
    <t>Chimera 3</t>
  </si>
  <si>
    <t>Chimera 4</t>
  </si>
  <si>
    <t>Chimera 5</t>
  </si>
  <si>
    <t>SPL</t>
  </si>
  <si>
    <t>B cell</t>
  </si>
  <si>
    <t>Total GC</t>
  </si>
  <si>
    <t>NP+ GC</t>
  </si>
  <si>
    <t>NP+ CB</t>
  </si>
  <si>
    <t>NP+ CC</t>
  </si>
  <si>
    <t>Chimerisation ratio Ly5.2(STAT6-/-):Ly5.1(WT) Day 7</t>
  </si>
  <si>
    <t>PC</t>
  </si>
  <si>
    <t>GC</t>
  </si>
  <si>
    <t>CB</t>
  </si>
  <si>
    <t>CC</t>
  </si>
  <si>
    <t># NP+ B cells</t>
  </si>
  <si>
    <t>Figure Supp 4A shows the statistical analysis of Figure 3C and therefore the source data is identical.</t>
  </si>
  <si>
    <t>Figure S4A shows the statistical analysis of Figure 3C and therefore the source data is identical.</t>
  </si>
  <si>
    <t>Please see  Sheet Figure 3C and S4A</t>
  </si>
  <si>
    <t>Genotype</t>
  </si>
  <si>
    <t>KO</t>
  </si>
  <si>
    <t>Average</t>
  </si>
  <si>
    <t>SD</t>
  </si>
  <si>
    <t>G1-early</t>
  </si>
  <si>
    <t>Time point</t>
  </si>
  <si>
    <t>% Fucci gate of either centrocyte or centroblast gate - for pie charts</t>
  </si>
  <si>
    <t>Day</t>
  </si>
  <si>
    <t xml:space="preserve">Raw data of the total number of Tfh cells (x10^5) in the spleen as gated in Supp Figure 1E </t>
  </si>
  <si>
    <t>Shown in graph is mean +/- SD of the values below.</t>
  </si>
  <si>
    <t>Chimerisation ratio Ly5.2(Il21r-/-):Ly5.1(WT)</t>
  </si>
  <si>
    <t>Chimera 6</t>
  </si>
  <si>
    <t>Chimera 7</t>
  </si>
  <si>
    <t>Chimera 8</t>
  </si>
  <si>
    <t>The mean forward scatter (FSC)  shown for each of the GC segments depicted in Figure 3</t>
  </si>
  <si>
    <t>CD38 surface mean fluorescence intensity (MFI)  shown for each of the GC segments depicted in Figure 3</t>
  </si>
  <si>
    <t>Segment #</t>
  </si>
  <si>
    <t>Unstimulate</t>
  </si>
  <si>
    <t xml:space="preserve"> +IL-21</t>
  </si>
  <si>
    <t>Undivided</t>
  </si>
  <si>
    <t>Division Peak</t>
  </si>
  <si>
    <t>Day 2</t>
  </si>
  <si>
    <t>Day 3</t>
  </si>
  <si>
    <t xml:space="preserve">Mean division number was calculated for each stimulation condition at the time point as indicated. </t>
  </si>
  <si>
    <t>Unstimulate (duplicate)</t>
  </si>
  <si>
    <t xml:space="preserve"> +IL-21 (duplicate)</t>
  </si>
  <si>
    <t>Unstimulate (triplicate)</t>
  </si>
  <si>
    <t xml:space="preserve"> +IL-21 (triplicate)</t>
  </si>
  <si>
    <t>2 (duplicate)</t>
  </si>
  <si>
    <t>3 (triplicate)</t>
  </si>
  <si>
    <t>4 (triplicate)</t>
  </si>
  <si>
    <t>In vitro, the proportion (%) of B cells per division calculated by CTV dilution is shown at the time points indicated. Stimulation with IL-21 cytokine for 2h  (+IL-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i/>
      <sz val="12"/>
      <color rgb="FF0000FF"/>
      <name val="Arial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Arial"/>
    </font>
    <font>
      <b/>
      <sz val="12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0" tint="-0.34998626667073579"/>
      <name val="Calibri"/>
      <family val="2"/>
      <scheme val="minor"/>
    </font>
    <font>
      <sz val="11"/>
      <name val="Arial"/>
      <family val="2"/>
    </font>
    <font>
      <sz val="12"/>
      <color theme="1"/>
      <name val="ArialMT"/>
    </font>
    <font>
      <i/>
      <sz val="11"/>
      <color rgb="FF0000FF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0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horizontal="center"/>
    </xf>
    <xf numFmtId="0" fontId="10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right"/>
    </xf>
    <xf numFmtId="0" fontId="0" fillId="0" borderId="2" xfId="0" applyBorder="1"/>
    <xf numFmtId="0" fontId="7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right"/>
    </xf>
    <xf numFmtId="0" fontId="7" fillId="0" borderId="0" xfId="0" applyFont="1" applyAlignment="1">
      <alignment horizontal="center"/>
    </xf>
    <xf numFmtId="1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0" fontId="13" fillId="0" borderId="0" xfId="0" applyFont="1" applyAlignment="1">
      <alignment horizontal="center"/>
    </xf>
    <xf numFmtId="0" fontId="14" fillId="0" borderId="0" xfId="0" applyFont="1"/>
    <xf numFmtId="0" fontId="15" fillId="0" borderId="0" xfId="0" applyFont="1"/>
    <xf numFmtId="0" fontId="16" fillId="0" borderId="0" xfId="0" applyFont="1"/>
    <xf numFmtId="0" fontId="0" fillId="0" borderId="0" xfId="0" applyFont="1"/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8" fillId="0" borderId="0" xfId="0" applyFont="1"/>
    <xf numFmtId="0" fontId="18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theme" Target="theme/theme1.xml"/><Relationship Id="rId29" Type="http://schemas.openxmlformats.org/officeDocument/2006/relationships/styles" Target="styles.xml"/><Relationship Id="rId30" Type="http://schemas.openxmlformats.org/officeDocument/2006/relationships/sharedStrings" Target="sharedStrings.xml"/><Relationship Id="rId3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23"/>
  <sheetViews>
    <sheetView workbookViewId="0">
      <selection activeCell="A7" sqref="A7:A12"/>
    </sheetView>
  </sheetViews>
  <sheetFormatPr baseColWidth="10" defaultRowHeight="16" x14ac:dyDescent="0.2"/>
  <cols>
    <col min="1" max="1" width="33.83203125" customWidth="1"/>
  </cols>
  <sheetData>
    <row r="2" spans="1:25" x14ac:dyDescent="0.2">
      <c r="A2" t="s">
        <v>0</v>
      </c>
      <c r="B2" t="s">
        <v>98</v>
      </c>
    </row>
    <row r="4" spans="1:25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2">
      <c r="A5" s="3" t="s">
        <v>5</v>
      </c>
      <c r="B5" s="1" t="s">
        <v>2</v>
      </c>
      <c r="C5" s="1" t="s">
        <v>2</v>
      </c>
      <c r="D5" s="1" t="s">
        <v>2</v>
      </c>
      <c r="E5" s="1" t="s">
        <v>2</v>
      </c>
      <c r="F5" s="1" t="s">
        <v>2</v>
      </c>
      <c r="G5" s="1" t="s">
        <v>2</v>
      </c>
      <c r="H5" s="1" t="s">
        <v>2</v>
      </c>
      <c r="I5" s="1" t="s">
        <v>2</v>
      </c>
      <c r="J5" s="1" t="s">
        <v>2</v>
      </c>
      <c r="K5" s="1" t="s">
        <v>2</v>
      </c>
      <c r="L5" s="1" t="s">
        <v>2</v>
      </c>
      <c r="M5" s="1" t="s">
        <v>2</v>
      </c>
      <c r="N5" s="1" t="s">
        <v>6</v>
      </c>
      <c r="O5" s="1" t="s">
        <v>6</v>
      </c>
      <c r="P5" s="1" t="s">
        <v>6</v>
      </c>
      <c r="Q5" s="1" t="s">
        <v>6</v>
      </c>
      <c r="R5" s="1" t="s">
        <v>6</v>
      </c>
      <c r="S5" s="1" t="s">
        <v>6</v>
      </c>
      <c r="T5" s="1" t="s">
        <v>6</v>
      </c>
      <c r="U5" s="1" t="s">
        <v>6</v>
      </c>
      <c r="V5" s="1" t="s">
        <v>6</v>
      </c>
      <c r="W5" s="1" t="s">
        <v>6</v>
      </c>
      <c r="X5" s="1" t="s">
        <v>6</v>
      </c>
      <c r="Y5" s="1"/>
    </row>
    <row r="6" spans="1:25" x14ac:dyDescent="0.2">
      <c r="A6" s="3" t="s">
        <v>3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2">
      <c r="A7">
        <v>0</v>
      </c>
      <c r="B7" s="10">
        <v>4.5999999999999999E-3</v>
      </c>
      <c r="C7" s="10">
        <v>8.9999999999999993E-3</v>
      </c>
      <c r="D7" s="10">
        <v>6.4000000000000003E-3</v>
      </c>
      <c r="E7" s="10">
        <v>9.7000000000000003E-3</v>
      </c>
      <c r="F7" s="10">
        <v>9.9000000000000008E-3</v>
      </c>
      <c r="G7" s="10">
        <v>2.1899999999999999E-2</v>
      </c>
      <c r="H7" s="10">
        <v>1.4800000000000001E-2</v>
      </c>
      <c r="I7" s="10">
        <v>1.4E-2</v>
      </c>
      <c r="J7" s="10">
        <v>6.1000000000000004E-3</v>
      </c>
      <c r="L7" s="10"/>
      <c r="M7" s="10"/>
      <c r="N7" s="10">
        <v>5.5999999999999999E-3</v>
      </c>
      <c r="O7" s="10">
        <v>3.5000000000000001E-3</v>
      </c>
      <c r="P7" s="10">
        <v>4.4999999999999997E-3</v>
      </c>
      <c r="Q7" s="10">
        <v>8.2000000000000007E-3</v>
      </c>
      <c r="R7" s="10">
        <v>6.1999999999999998E-3</v>
      </c>
      <c r="S7" s="10">
        <v>1.2800000000000001E-2</v>
      </c>
      <c r="T7" s="10">
        <v>1.7999999999999999E-2</v>
      </c>
      <c r="U7" s="10">
        <v>1.2E-2</v>
      </c>
      <c r="V7" s="10">
        <v>2.24E-2</v>
      </c>
      <c r="W7" s="10"/>
      <c r="X7" s="10"/>
      <c r="Y7" s="10"/>
    </row>
    <row r="8" spans="1:25" x14ac:dyDescent="0.2">
      <c r="A8" s="1">
        <v>3</v>
      </c>
      <c r="B8" s="10">
        <v>1.3100000000000001E-2</v>
      </c>
      <c r="C8" s="10">
        <v>8.0999999999999996E-3</v>
      </c>
      <c r="D8" s="10">
        <v>1.2699999999999999E-2</v>
      </c>
      <c r="E8" s="10">
        <v>1.2E-2</v>
      </c>
      <c r="F8" s="10">
        <v>1.1599999999999999E-2</v>
      </c>
      <c r="G8" s="10">
        <v>2.4400000000000002E-2</v>
      </c>
      <c r="H8" s="10">
        <v>2.0500000000000001E-2</v>
      </c>
      <c r="I8" s="10">
        <v>2.23E-2</v>
      </c>
      <c r="J8" s="10">
        <v>1.84E-2</v>
      </c>
      <c r="K8" s="10">
        <v>1.8599999999999998E-2</v>
      </c>
      <c r="L8" s="10">
        <v>3.04E-2</v>
      </c>
      <c r="M8" s="10">
        <v>1.7100000000000001E-2</v>
      </c>
      <c r="N8" s="10">
        <v>6.7999999999999996E-3</v>
      </c>
      <c r="O8" s="10">
        <v>8.8999999999999999E-3</v>
      </c>
      <c r="P8" s="10">
        <v>7.3000000000000001E-3</v>
      </c>
      <c r="Q8" s="10">
        <v>8.8000000000000005E-3</v>
      </c>
      <c r="R8" s="10">
        <v>2.8400000000000002E-2</v>
      </c>
      <c r="S8" s="10">
        <v>8.6E-3</v>
      </c>
      <c r="T8" s="10">
        <v>2.7099999999999999E-2</v>
      </c>
      <c r="U8" s="10">
        <v>2.23E-2</v>
      </c>
      <c r="V8" s="10">
        <v>1.3599999999999999E-2</v>
      </c>
      <c r="W8" s="10">
        <v>1.7299999999999999E-2</v>
      </c>
      <c r="X8" s="10">
        <v>1.4999999999999999E-2</v>
      </c>
      <c r="Y8" s="10"/>
    </row>
    <row r="9" spans="1:25" x14ac:dyDescent="0.2">
      <c r="A9" s="1">
        <v>4</v>
      </c>
      <c r="B9" s="10">
        <v>1.9900000000000001E-2</v>
      </c>
      <c r="C9" s="10">
        <v>3.0200000000000001E-2</v>
      </c>
      <c r="D9" s="10">
        <v>1.8599999999999998E-2</v>
      </c>
      <c r="E9" s="10">
        <v>2.8899999999999999E-2</v>
      </c>
      <c r="F9" s="10">
        <v>1.6299999999999999E-2</v>
      </c>
      <c r="G9" s="10">
        <v>6.8999999999999999E-3</v>
      </c>
      <c r="H9" s="10">
        <v>1.0200000000000001E-2</v>
      </c>
      <c r="I9" s="10">
        <v>2.8000000000000001E-2</v>
      </c>
      <c r="J9" s="10"/>
      <c r="K9" s="10"/>
      <c r="L9" s="10"/>
      <c r="M9" s="10"/>
      <c r="N9" s="10">
        <v>1.7399999999999999E-2</v>
      </c>
      <c r="O9" s="10">
        <v>1.38E-2</v>
      </c>
      <c r="P9" s="10">
        <v>2.5499999999999998E-2</v>
      </c>
      <c r="Q9" s="10">
        <v>1.6400000000000001E-2</v>
      </c>
      <c r="R9" s="10">
        <v>2.8299999999999999E-2</v>
      </c>
      <c r="S9" s="10">
        <v>1.5800000000000002E-2</v>
      </c>
      <c r="U9" s="10"/>
      <c r="V9" s="10"/>
      <c r="W9" s="10"/>
      <c r="X9" s="10"/>
      <c r="Y9" s="10"/>
    </row>
    <row r="10" spans="1:25" x14ac:dyDescent="0.2">
      <c r="A10" s="1">
        <v>5</v>
      </c>
      <c r="B10" s="10">
        <v>6.5199999999999994E-2</v>
      </c>
      <c r="C10" s="10">
        <v>9.9699999999999997E-2</v>
      </c>
      <c r="D10" s="10">
        <v>0.10589999999999999</v>
      </c>
      <c r="E10" s="10">
        <v>6.3100000000000003E-2</v>
      </c>
      <c r="F10" s="10">
        <v>9.3700000000000006E-2</v>
      </c>
      <c r="G10" s="10">
        <v>8.09E-2</v>
      </c>
      <c r="H10" s="10">
        <v>6.1199999999999997E-2</v>
      </c>
      <c r="I10" s="10"/>
      <c r="J10" s="10"/>
      <c r="K10" s="10"/>
      <c r="L10" s="10"/>
      <c r="M10" s="10"/>
      <c r="N10" s="10">
        <v>5.5500000000000001E-2</v>
      </c>
      <c r="O10" s="10">
        <v>9.6500000000000002E-2</v>
      </c>
      <c r="P10" s="10">
        <v>8.3699999999999997E-2</v>
      </c>
      <c r="Q10" s="10">
        <v>6.1400000000000003E-2</v>
      </c>
      <c r="R10" s="10">
        <v>3.3799999999999997E-2</v>
      </c>
      <c r="S10" s="10">
        <v>6.5100000000000005E-2</v>
      </c>
      <c r="T10" s="10">
        <v>6.0900000000000003E-2</v>
      </c>
      <c r="U10" s="10">
        <v>2.3099999999999999E-2</v>
      </c>
      <c r="V10" s="10"/>
      <c r="W10" s="10"/>
      <c r="X10" s="10"/>
      <c r="Y10" s="10"/>
    </row>
    <row r="11" spans="1:25" x14ac:dyDescent="0.2">
      <c r="A11" s="1">
        <v>6</v>
      </c>
      <c r="B11" s="10">
        <v>0.1978</v>
      </c>
      <c r="C11" s="10">
        <v>0.20449999999999999</v>
      </c>
      <c r="D11" s="10">
        <v>0.2477</v>
      </c>
      <c r="E11" s="10">
        <v>0.1668</v>
      </c>
      <c r="F11" s="10">
        <v>0.1205</v>
      </c>
      <c r="G11" s="10">
        <v>0.17799999999999999</v>
      </c>
      <c r="H11" s="10"/>
      <c r="I11" s="10"/>
      <c r="J11" s="10"/>
      <c r="K11" s="10"/>
      <c r="L11" s="10"/>
      <c r="M11" s="10"/>
      <c r="N11" s="10">
        <v>9.5000000000000001E-2</v>
      </c>
      <c r="O11" s="10">
        <v>0.13539999999999999</v>
      </c>
      <c r="P11" s="10">
        <v>6.5000000000000002E-2</v>
      </c>
      <c r="Q11" s="10">
        <v>6.1100000000000002E-2</v>
      </c>
      <c r="R11" s="10">
        <v>0.1885</v>
      </c>
      <c r="S11" s="10">
        <v>0.1789</v>
      </c>
      <c r="T11" s="10">
        <v>0.1139</v>
      </c>
      <c r="V11" s="10"/>
      <c r="W11" s="10"/>
      <c r="X11" s="10"/>
      <c r="Y11" s="10"/>
    </row>
    <row r="12" spans="1:25" x14ac:dyDescent="0.2">
      <c r="A12" s="1">
        <v>7</v>
      </c>
      <c r="B12" s="10">
        <v>0.151</v>
      </c>
      <c r="C12" s="10">
        <v>0.28870000000000001</v>
      </c>
      <c r="D12" s="10">
        <v>0.26540000000000002</v>
      </c>
      <c r="E12" s="10">
        <v>0.26550000000000001</v>
      </c>
      <c r="F12" s="10">
        <v>0.42430000000000001</v>
      </c>
      <c r="G12" s="10">
        <v>0.3352</v>
      </c>
      <c r="H12" s="10"/>
      <c r="I12" s="10"/>
      <c r="J12" s="10"/>
      <c r="K12" s="10"/>
      <c r="L12" s="10"/>
      <c r="M12" s="10"/>
      <c r="N12" s="10">
        <v>0.18690000000000001</v>
      </c>
      <c r="O12" s="10">
        <v>0.1651</v>
      </c>
      <c r="P12" s="10">
        <v>0.1106</v>
      </c>
      <c r="Q12" s="10">
        <v>0.1467</v>
      </c>
      <c r="R12" s="10">
        <v>0.24410000000000001</v>
      </c>
      <c r="S12" s="10">
        <v>0.49569999999999997</v>
      </c>
      <c r="T12" s="10">
        <v>0.2848</v>
      </c>
      <c r="U12" s="10">
        <v>0.54730000000000001</v>
      </c>
      <c r="V12" s="10"/>
      <c r="W12" s="10"/>
      <c r="X12" s="10"/>
      <c r="Y12" s="10"/>
    </row>
    <row r="13" spans="1:25" x14ac:dyDescent="0.2"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</row>
    <row r="15" spans="1:25" x14ac:dyDescent="0.2"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5" x14ac:dyDescent="0.2"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3:23" x14ac:dyDescent="0.2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3:23" x14ac:dyDescent="0.2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3:23" x14ac:dyDescent="0.2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3:23" x14ac:dyDescent="0.2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3:23" x14ac:dyDescent="0.2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3:23" x14ac:dyDescent="0.2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3:23" x14ac:dyDescent="0.2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"/>
  <sheetViews>
    <sheetView workbookViewId="0">
      <selection activeCell="N3" sqref="N3:O3"/>
    </sheetView>
  </sheetViews>
  <sheetFormatPr baseColWidth="10" defaultRowHeight="16" x14ac:dyDescent="0.2"/>
  <cols>
    <col min="1" max="1" width="25" customWidth="1"/>
  </cols>
  <sheetData>
    <row r="1" spans="1:23" x14ac:dyDescent="0.2">
      <c r="A1" t="s">
        <v>44</v>
      </c>
      <c r="B1" t="s">
        <v>45</v>
      </c>
    </row>
    <row r="3" spans="1:23" x14ac:dyDescent="0.2">
      <c r="A3" s="2" t="s">
        <v>41</v>
      </c>
      <c r="B3" t="s">
        <v>2</v>
      </c>
      <c r="C3" t="s">
        <v>2</v>
      </c>
      <c r="D3" t="s">
        <v>2</v>
      </c>
      <c r="E3" t="s">
        <v>2</v>
      </c>
      <c r="F3" t="s">
        <v>2</v>
      </c>
      <c r="G3" t="s">
        <v>2</v>
      </c>
      <c r="H3" t="s">
        <v>2</v>
      </c>
      <c r="I3" t="s">
        <v>2</v>
      </c>
      <c r="J3" t="s">
        <v>2</v>
      </c>
      <c r="K3" t="s">
        <v>2</v>
      </c>
      <c r="L3" t="s">
        <v>2</v>
      </c>
      <c r="N3" t="s">
        <v>39</v>
      </c>
      <c r="O3" t="s">
        <v>39</v>
      </c>
      <c r="P3" t="s">
        <v>39</v>
      </c>
      <c r="Q3" t="s">
        <v>39</v>
      </c>
      <c r="R3" t="s">
        <v>39</v>
      </c>
      <c r="S3" t="s">
        <v>39</v>
      </c>
      <c r="T3" t="s">
        <v>39</v>
      </c>
      <c r="U3" t="s">
        <v>39</v>
      </c>
      <c r="V3" t="s">
        <v>39</v>
      </c>
      <c r="W3" t="s">
        <v>39</v>
      </c>
    </row>
    <row r="4" spans="1:23" x14ac:dyDescent="0.2">
      <c r="A4" s="2" t="s">
        <v>40</v>
      </c>
    </row>
    <row r="5" spans="1:23" x14ac:dyDescent="0.2">
      <c r="A5" s="4" t="s">
        <v>35</v>
      </c>
      <c r="B5" s="5">
        <v>45.4</v>
      </c>
      <c r="C5" s="5">
        <v>33.299999999999997</v>
      </c>
      <c r="D5" s="5">
        <v>19.2</v>
      </c>
      <c r="E5" s="5">
        <v>43</v>
      </c>
      <c r="F5" s="5">
        <v>33.5</v>
      </c>
      <c r="G5" s="5">
        <v>33.4</v>
      </c>
      <c r="H5" s="5">
        <v>24.3</v>
      </c>
      <c r="I5" s="5">
        <v>37.9</v>
      </c>
      <c r="J5" s="5">
        <v>19.2</v>
      </c>
      <c r="K5" s="5">
        <v>34.200000000000003</v>
      </c>
      <c r="L5" s="5">
        <v>44.7</v>
      </c>
      <c r="N5" s="5">
        <v>58.3</v>
      </c>
      <c r="O5" s="5">
        <v>40</v>
      </c>
      <c r="P5" s="5">
        <v>58.6</v>
      </c>
      <c r="Q5" s="5">
        <v>40</v>
      </c>
      <c r="R5" s="5">
        <v>47</v>
      </c>
      <c r="S5" s="5">
        <v>56.5</v>
      </c>
      <c r="T5" s="5">
        <v>57.8</v>
      </c>
      <c r="U5" s="5">
        <v>63</v>
      </c>
      <c r="V5" s="5">
        <v>70</v>
      </c>
      <c r="W5" s="5">
        <v>69.900000000000006</v>
      </c>
    </row>
    <row r="6" spans="1:23" x14ac:dyDescent="0.2">
      <c r="A6" s="4" t="s">
        <v>36</v>
      </c>
      <c r="B6" s="5">
        <v>37.4</v>
      </c>
      <c r="C6" s="5">
        <v>25.2</v>
      </c>
      <c r="D6" s="5">
        <v>17.399999999999999</v>
      </c>
      <c r="E6" s="5">
        <v>33.9</v>
      </c>
      <c r="F6" s="5">
        <v>26.3</v>
      </c>
      <c r="G6" s="5">
        <v>29.7</v>
      </c>
      <c r="H6" s="5">
        <v>22.4</v>
      </c>
      <c r="I6" s="5">
        <v>28.7</v>
      </c>
      <c r="J6" s="5">
        <v>18.8</v>
      </c>
      <c r="K6" s="5">
        <v>22.2</v>
      </c>
      <c r="L6" s="5">
        <v>31.8</v>
      </c>
      <c r="N6" s="5">
        <v>43.4</v>
      </c>
      <c r="O6" s="5">
        <v>34.299999999999997</v>
      </c>
      <c r="P6" s="5">
        <v>40.9</v>
      </c>
      <c r="Q6" s="5">
        <v>29.9</v>
      </c>
      <c r="R6" s="5">
        <v>32.6</v>
      </c>
      <c r="S6" s="5">
        <v>41.4</v>
      </c>
      <c r="T6" s="5">
        <v>43.7</v>
      </c>
      <c r="U6" s="5">
        <v>48.6</v>
      </c>
      <c r="V6" s="5">
        <v>55.3</v>
      </c>
      <c r="W6" s="5">
        <v>59.5</v>
      </c>
    </row>
    <row r="7" spans="1:23" x14ac:dyDescent="0.2">
      <c r="A7" s="4" t="s">
        <v>37</v>
      </c>
      <c r="B7" s="5">
        <v>24.2</v>
      </c>
      <c r="C7" s="5">
        <v>20.9</v>
      </c>
      <c r="D7" s="5">
        <v>15.5</v>
      </c>
      <c r="E7" s="5">
        <v>25.6</v>
      </c>
      <c r="F7" s="5">
        <v>23</v>
      </c>
      <c r="G7" s="5">
        <v>29.1</v>
      </c>
      <c r="H7" s="5">
        <v>19.2</v>
      </c>
      <c r="I7" s="5">
        <v>26.5</v>
      </c>
      <c r="J7" s="5">
        <v>15</v>
      </c>
      <c r="K7" s="5">
        <v>13.7</v>
      </c>
      <c r="L7" s="5">
        <v>20.6</v>
      </c>
      <c r="N7" s="5">
        <v>34.299999999999997</v>
      </c>
      <c r="O7" s="5">
        <v>26.8</v>
      </c>
      <c r="P7" s="5">
        <v>25.6</v>
      </c>
      <c r="Q7" s="5">
        <v>23.3</v>
      </c>
      <c r="R7" s="5">
        <v>17.399999999999999</v>
      </c>
      <c r="S7" s="5">
        <v>27.4</v>
      </c>
      <c r="T7" s="5">
        <v>36.799999999999997</v>
      </c>
      <c r="U7" s="5">
        <v>32.6</v>
      </c>
      <c r="V7" s="5">
        <v>46.3</v>
      </c>
      <c r="W7" s="5">
        <v>40</v>
      </c>
    </row>
    <row r="8" spans="1:23" x14ac:dyDescent="0.2">
      <c r="A8" s="4" t="s">
        <v>38</v>
      </c>
      <c r="B8" s="5">
        <v>27.1</v>
      </c>
      <c r="C8" s="5">
        <v>20.8</v>
      </c>
      <c r="D8" s="5">
        <v>15.7</v>
      </c>
      <c r="E8" s="5">
        <v>24.8</v>
      </c>
      <c r="F8" s="5">
        <v>23.5</v>
      </c>
      <c r="G8" s="5">
        <v>25.4</v>
      </c>
      <c r="H8" s="5">
        <v>16.8</v>
      </c>
      <c r="I8" s="5">
        <v>26.4</v>
      </c>
      <c r="J8" s="5">
        <v>12.8</v>
      </c>
      <c r="K8" s="5">
        <v>17.100000000000001</v>
      </c>
      <c r="L8" s="5">
        <v>22</v>
      </c>
      <c r="N8" s="5">
        <v>33.799999999999997</v>
      </c>
      <c r="O8" s="5">
        <v>24.3</v>
      </c>
      <c r="P8" s="5">
        <v>24.7</v>
      </c>
      <c r="Q8" s="5">
        <v>20.399999999999999</v>
      </c>
      <c r="R8" s="5">
        <v>18</v>
      </c>
      <c r="S8" s="5">
        <v>26.1</v>
      </c>
      <c r="T8" s="5">
        <v>28</v>
      </c>
      <c r="U8" s="5">
        <v>28.8</v>
      </c>
      <c r="V8" s="5">
        <v>37.5</v>
      </c>
      <c r="W8" s="5">
        <v>37.799999999999997</v>
      </c>
    </row>
    <row r="9" spans="1:23" x14ac:dyDescent="0.2">
      <c r="A9" s="4" t="s">
        <v>43</v>
      </c>
      <c r="B9" s="5">
        <v>39.095282539999999</v>
      </c>
      <c r="C9" s="5">
        <v>25.394779249999999</v>
      </c>
      <c r="D9" s="5">
        <v>16.52594264</v>
      </c>
      <c r="E9" s="5">
        <v>35.227143779999999</v>
      </c>
      <c r="F9" s="5">
        <v>27.823431679999999</v>
      </c>
      <c r="G9" s="5">
        <v>29.862390959999999</v>
      </c>
      <c r="H9" s="5">
        <v>22.017323269999999</v>
      </c>
      <c r="I9" s="5">
        <v>31.158899120000001</v>
      </c>
      <c r="J9" s="5">
        <v>17.010183300000001</v>
      </c>
      <c r="K9" s="5">
        <v>22.725399400000001</v>
      </c>
      <c r="L9" s="5">
        <v>33.622423019999999</v>
      </c>
      <c r="N9" s="5">
        <v>47.689528580000001</v>
      </c>
      <c r="O9" s="5">
        <v>31.744695180000001</v>
      </c>
      <c r="P9" s="5">
        <v>39.251727279999997</v>
      </c>
      <c r="Q9" s="5">
        <v>28.22469177</v>
      </c>
      <c r="R9" s="5">
        <v>31.315974669999999</v>
      </c>
      <c r="S9" s="5">
        <v>42.881735929999998</v>
      </c>
      <c r="T9" s="5">
        <v>46.123740259999998</v>
      </c>
      <c r="U9" s="5">
        <v>52.034966590000003</v>
      </c>
      <c r="V9" s="5">
        <v>58.244785520000001</v>
      </c>
      <c r="W9" s="5">
        <v>61.9614530699999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workbookViewId="0">
      <selection activeCell="S19" sqref="S19"/>
    </sheetView>
  </sheetViews>
  <sheetFormatPr baseColWidth="10" defaultRowHeight="16" x14ac:dyDescent="0.2"/>
  <cols>
    <col min="1" max="1" width="24.5" customWidth="1"/>
  </cols>
  <sheetData>
    <row r="1" spans="1:23" x14ac:dyDescent="0.2">
      <c r="A1" t="s">
        <v>44</v>
      </c>
      <c r="B1" t="s">
        <v>47</v>
      </c>
    </row>
    <row r="3" spans="1:23" x14ac:dyDescent="0.2">
      <c r="A3" s="2" t="s">
        <v>41</v>
      </c>
      <c r="B3" t="s">
        <v>2</v>
      </c>
      <c r="C3" t="s">
        <v>2</v>
      </c>
      <c r="D3" t="s">
        <v>2</v>
      </c>
      <c r="E3" t="s">
        <v>2</v>
      </c>
      <c r="F3" t="s">
        <v>2</v>
      </c>
      <c r="G3" t="s">
        <v>2</v>
      </c>
      <c r="H3" t="s">
        <v>2</v>
      </c>
      <c r="I3" t="s">
        <v>2</v>
      </c>
      <c r="J3" t="s">
        <v>2</v>
      </c>
      <c r="K3" t="s">
        <v>2</v>
      </c>
      <c r="L3" t="s">
        <v>2</v>
      </c>
      <c r="N3" t="s">
        <v>39</v>
      </c>
      <c r="O3" t="s">
        <v>39</v>
      </c>
      <c r="P3" t="s">
        <v>39</v>
      </c>
      <c r="Q3" t="s">
        <v>39</v>
      </c>
      <c r="R3" t="s">
        <v>39</v>
      </c>
      <c r="S3" t="s">
        <v>39</v>
      </c>
      <c r="T3" t="s">
        <v>39</v>
      </c>
      <c r="U3" t="s">
        <v>39</v>
      </c>
      <c r="V3" t="s">
        <v>39</v>
      </c>
      <c r="W3" t="s">
        <v>39</v>
      </c>
    </row>
    <row r="4" spans="1:23" x14ac:dyDescent="0.2">
      <c r="A4" s="2" t="s">
        <v>40</v>
      </c>
    </row>
    <row r="5" spans="1:23" x14ac:dyDescent="0.2">
      <c r="A5" s="4" t="s">
        <v>35</v>
      </c>
      <c r="B5" s="5">
        <v>1.2953579260000001</v>
      </c>
      <c r="C5" s="5">
        <v>1.4667063680000001</v>
      </c>
      <c r="D5" s="5">
        <v>1.2002594959999999</v>
      </c>
      <c r="E5" s="5">
        <v>1.387104613</v>
      </c>
      <c r="F5" s="5">
        <v>1.3067987109999999</v>
      </c>
      <c r="G5" s="5">
        <v>1.177873409</v>
      </c>
      <c r="H5" s="5">
        <v>1.13695693</v>
      </c>
      <c r="I5" s="5">
        <v>1.3483831340000001</v>
      </c>
      <c r="J5" s="5">
        <v>1.1593262769999999</v>
      </c>
      <c r="K5" s="5">
        <v>1.767361771</v>
      </c>
      <c r="L5" s="5">
        <v>1.595786471</v>
      </c>
      <c r="M5" s="5"/>
      <c r="N5" s="5">
        <v>1.5335505789999999</v>
      </c>
      <c r="O5" s="5">
        <v>1.433421751</v>
      </c>
      <c r="P5" s="5">
        <v>2.1906471760000001</v>
      </c>
      <c r="Q5" s="5">
        <v>1.695331374</v>
      </c>
      <c r="R5" s="5">
        <v>1.9449650199999999</v>
      </c>
      <c r="S5" s="5">
        <v>1.73006266</v>
      </c>
      <c r="T5" s="5">
        <v>1.5998833100000001</v>
      </c>
      <c r="U5" s="5">
        <v>1.5695252129999999</v>
      </c>
      <c r="V5" s="5">
        <v>1.6727477479999999</v>
      </c>
      <c r="W5" s="5">
        <v>1.425650283</v>
      </c>
    </row>
    <row r="6" spans="1:23" x14ac:dyDescent="0.2">
      <c r="A6" s="4" t="s">
        <v>36</v>
      </c>
      <c r="B6" s="5">
        <v>0.93073028499999999</v>
      </c>
      <c r="C6" s="5">
        <v>0.98974592100000003</v>
      </c>
      <c r="D6" s="5">
        <v>1.0640314959999999</v>
      </c>
      <c r="E6" s="5">
        <v>0.94300469499999995</v>
      </c>
      <c r="F6" s="5">
        <v>0.92570752999999995</v>
      </c>
      <c r="G6" s="5">
        <v>0.99226461499999996</v>
      </c>
      <c r="H6" s="5">
        <v>1.0223978229999999</v>
      </c>
      <c r="I6" s="5">
        <v>0.88932001900000002</v>
      </c>
      <c r="J6" s="5">
        <v>1.129581658</v>
      </c>
      <c r="K6" s="5">
        <v>0.97028344499999997</v>
      </c>
      <c r="L6" s="5">
        <v>0.92052403500000002</v>
      </c>
      <c r="M6" s="5"/>
      <c r="N6" s="5">
        <v>0.84108309199999998</v>
      </c>
      <c r="O6" s="5">
        <v>1.1225197730000001</v>
      </c>
      <c r="P6" s="5">
        <v>1.0710530650000001</v>
      </c>
      <c r="Q6" s="5">
        <v>1.084673497</v>
      </c>
      <c r="R6" s="5">
        <v>1.060834195</v>
      </c>
      <c r="S6" s="5">
        <v>0.94103411299999995</v>
      </c>
      <c r="T6" s="5">
        <v>0.906663145</v>
      </c>
      <c r="U6" s="5">
        <v>0.87157069899999995</v>
      </c>
      <c r="V6" s="5">
        <v>0.88689310099999996</v>
      </c>
      <c r="W6" s="5">
        <v>0.90191221099999996</v>
      </c>
    </row>
    <row r="7" spans="1:23" x14ac:dyDescent="0.2">
      <c r="A7" s="4" t="s">
        <v>37</v>
      </c>
      <c r="B7" s="5">
        <v>0.497362156</v>
      </c>
      <c r="C7" s="5">
        <v>0.77623743000000001</v>
      </c>
      <c r="D7" s="5">
        <v>0.92653167700000005</v>
      </c>
      <c r="E7" s="5">
        <v>0.632677873</v>
      </c>
      <c r="F7" s="5">
        <v>0.77485893699999997</v>
      </c>
      <c r="G7" s="5">
        <v>0.963991343</v>
      </c>
      <c r="H7" s="5">
        <v>0.84163441699999997</v>
      </c>
      <c r="I7" s="5">
        <v>0.79657053200000005</v>
      </c>
      <c r="J7" s="5">
        <v>0.86097025000000005</v>
      </c>
      <c r="K7" s="5">
        <v>0.53980265400000005</v>
      </c>
      <c r="L7" s="5">
        <v>0.51219944699999997</v>
      </c>
      <c r="M7" s="5"/>
      <c r="N7" s="5">
        <v>0.57265671100000004</v>
      </c>
      <c r="O7" s="5">
        <v>0.787207027</v>
      </c>
      <c r="P7" s="5">
        <v>0.53252768500000003</v>
      </c>
      <c r="Q7" s="5">
        <v>0.77251410099999995</v>
      </c>
      <c r="R7" s="5">
        <v>0.462018119</v>
      </c>
      <c r="S7" s="5">
        <v>0.50270891200000001</v>
      </c>
      <c r="T7" s="5">
        <v>0.68014836899999997</v>
      </c>
      <c r="U7" s="5">
        <v>0.44584836100000003</v>
      </c>
      <c r="V7" s="5">
        <v>0.61810231999999998</v>
      </c>
      <c r="W7" s="5">
        <v>0.40927108800000001</v>
      </c>
    </row>
    <row r="8" spans="1:23" x14ac:dyDescent="0.2">
      <c r="A8" s="4" t="s">
        <v>38</v>
      </c>
      <c r="B8" s="5">
        <v>0.57911970099999999</v>
      </c>
      <c r="C8" s="5">
        <v>0.77154796699999995</v>
      </c>
      <c r="D8" s="5">
        <v>0.94071346499999997</v>
      </c>
      <c r="E8" s="5">
        <v>0.60638640600000004</v>
      </c>
      <c r="F8" s="5">
        <v>0.79687823099999999</v>
      </c>
      <c r="G8" s="5">
        <v>0.79968927099999998</v>
      </c>
      <c r="H8" s="5">
        <v>0.71518693899999997</v>
      </c>
      <c r="I8" s="5">
        <v>0.79248639300000001</v>
      </c>
      <c r="J8" s="5">
        <v>0.71615874000000002</v>
      </c>
      <c r="K8" s="5">
        <v>0.70140171600000001</v>
      </c>
      <c r="L8" s="5">
        <v>0.55682723000000001</v>
      </c>
      <c r="M8" s="5"/>
      <c r="N8" s="5">
        <v>0.56004679400000001</v>
      </c>
      <c r="O8" s="5">
        <v>0.69020109399999996</v>
      </c>
      <c r="P8" s="5">
        <v>0.50766490099999995</v>
      </c>
      <c r="Q8" s="5">
        <v>0.65172286499999998</v>
      </c>
      <c r="R8" s="5">
        <v>0.48144697199999997</v>
      </c>
      <c r="S8" s="5">
        <v>0.47043400899999999</v>
      </c>
      <c r="T8" s="5">
        <v>0.45425368100000002</v>
      </c>
      <c r="U8" s="5">
        <v>0.37285671199999998</v>
      </c>
      <c r="V8" s="5">
        <v>0.430135135</v>
      </c>
      <c r="W8" s="5">
        <v>0.37308152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"/>
  <sheetViews>
    <sheetView topLeftCell="U6" workbookViewId="0">
      <selection activeCell="P32" sqref="P32"/>
    </sheetView>
  </sheetViews>
  <sheetFormatPr baseColWidth="10" defaultRowHeight="16" x14ac:dyDescent="0.2"/>
  <sheetData>
    <row r="1" spans="1:23" x14ac:dyDescent="0.2">
      <c r="A1" t="s">
        <v>44</v>
      </c>
      <c r="B1" t="s">
        <v>48</v>
      </c>
    </row>
    <row r="3" spans="1:23" x14ac:dyDescent="0.2">
      <c r="A3" s="2" t="s">
        <v>41</v>
      </c>
      <c r="B3" t="s">
        <v>2</v>
      </c>
      <c r="C3" t="s">
        <v>2</v>
      </c>
      <c r="D3" t="s">
        <v>2</v>
      </c>
      <c r="E3" t="s">
        <v>2</v>
      </c>
      <c r="F3" t="s">
        <v>2</v>
      </c>
      <c r="G3" t="s">
        <v>2</v>
      </c>
      <c r="H3" t="s">
        <v>2</v>
      </c>
      <c r="I3" t="s">
        <v>2</v>
      </c>
      <c r="J3" t="s">
        <v>2</v>
      </c>
      <c r="K3" t="s">
        <v>2</v>
      </c>
      <c r="L3" t="s">
        <v>2</v>
      </c>
      <c r="N3" t="s">
        <v>39</v>
      </c>
      <c r="O3" t="s">
        <v>39</v>
      </c>
      <c r="P3" t="s">
        <v>39</v>
      </c>
      <c r="Q3" t="s">
        <v>39</v>
      </c>
      <c r="R3" t="s">
        <v>39</v>
      </c>
      <c r="S3" t="s">
        <v>39</v>
      </c>
      <c r="T3" t="s">
        <v>39</v>
      </c>
      <c r="U3" t="s">
        <v>39</v>
      </c>
      <c r="V3" t="s">
        <v>39</v>
      </c>
      <c r="W3" t="s">
        <v>39</v>
      </c>
    </row>
    <row r="4" spans="1:23" x14ac:dyDescent="0.2">
      <c r="A4" s="2"/>
    </row>
    <row r="5" spans="1:23" x14ac:dyDescent="0.2">
      <c r="B5" s="5">
        <v>51.8</v>
      </c>
      <c r="C5" s="5">
        <v>68.400000000000006</v>
      </c>
      <c r="D5" s="5">
        <v>85.4</v>
      </c>
      <c r="E5" s="5">
        <v>83.8</v>
      </c>
      <c r="F5" s="5">
        <v>80.599999999999994</v>
      </c>
      <c r="G5" s="5">
        <v>84.6</v>
      </c>
      <c r="H5" s="5">
        <v>84.8</v>
      </c>
      <c r="I5" s="5">
        <v>79.5</v>
      </c>
      <c r="J5" s="5">
        <v>75.8</v>
      </c>
      <c r="K5" s="5">
        <v>54.3</v>
      </c>
      <c r="L5" s="5">
        <v>53.6</v>
      </c>
      <c r="N5" s="5">
        <v>74</v>
      </c>
      <c r="O5" s="5">
        <v>83.9</v>
      </c>
      <c r="P5" s="5">
        <v>74.3</v>
      </c>
      <c r="Q5" s="5">
        <v>75.900000000000006</v>
      </c>
      <c r="R5" s="5">
        <v>79.099999999999994</v>
      </c>
      <c r="S5" s="5">
        <v>77.7</v>
      </c>
      <c r="T5" s="5">
        <v>78</v>
      </c>
      <c r="U5" s="5">
        <v>80</v>
      </c>
      <c r="V5" s="5">
        <v>76</v>
      </c>
      <c r="W5" s="5">
        <v>85.7</v>
      </c>
    </row>
    <row r="7" spans="1:23" x14ac:dyDescent="0.2">
      <c r="A7" t="s">
        <v>44</v>
      </c>
      <c r="B7" t="s">
        <v>49</v>
      </c>
    </row>
    <row r="9" spans="1:23" x14ac:dyDescent="0.2">
      <c r="A9" s="2" t="s">
        <v>41</v>
      </c>
      <c r="B9" t="s">
        <v>2</v>
      </c>
      <c r="C9" t="s">
        <v>2</v>
      </c>
      <c r="D9" t="s">
        <v>2</v>
      </c>
      <c r="E9" t="s">
        <v>2</v>
      </c>
      <c r="F9" t="s">
        <v>2</v>
      </c>
      <c r="G9" t="s">
        <v>2</v>
      </c>
      <c r="H9" t="s">
        <v>2</v>
      </c>
      <c r="I9" t="s">
        <v>2</v>
      </c>
      <c r="J9" t="s">
        <v>2</v>
      </c>
      <c r="K9" t="s">
        <v>2</v>
      </c>
      <c r="L9" t="s">
        <v>2</v>
      </c>
      <c r="N9" t="s">
        <v>39</v>
      </c>
      <c r="O9" t="s">
        <v>39</v>
      </c>
      <c r="P9" t="s">
        <v>39</v>
      </c>
      <c r="Q9" t="s">
        <v>39</v>
      </c>
      <c r="R9" t="s">
        <v>39</v>
      </c>
      <c r="S9" t="s">
        <v>39</v>
      </c>
      <c r="T9" t="s">
        <v>39</v>
      </c>
      <c r="U9" t="s">
        <v>39</v>
      </c>
      <c r="V9" t="s">
        <v>39</v>
      </c>
      <c r="W9" t="s">
        <v>39</v>
      </c>
    </row>
    <row r="10" spans="1:23" x14ac:dyDescent="0.2">
      <c r="A10" s="2"/>
    </row>
    <row r="11" spans="1:23" x14ac:dyDescent="0.2">
      <c r="B11" s="5">
        <v>43.7</v>
      </c>
      <c r="C11" s="5">
        <v>25.5</v>
      </c>
      <c r="D11" s="5">
        <v>7.95</v>
      </c>
      <c r="E11" s="5">
        <v>9.7899999999999991</v>
      </c>
      <c r="F11" s="5">
        <v>12.3</v>
      </c>
      <c r="G11" s="5">
        <v>7.92</v>
      </c>
      <c r="H11" s="5">
        <v>10.5</v>
      </c>
      <c r="I11" s="5">
        <v>15.4</v>
      </c>
      <c r="J11" s="5">
        <v>17.8</v>
      </c>
      <c r="K11" s="5">
        <v>40.4</v>
      </c>
      <c r="L11" s="5">
        <v>33.200000000000003</v>
      </c>
      <c r="N11" s="5">
        <v>20.2</v>
      </c>
      <c r="O11" s="5">
        <v>9.4</v>
      </c>
      <c r="P11" s="5">
        <v>18.2</v>
      </c>
      <c r="Q11" s="5">
        <v>15.7</v>
      </c>
      <c r="R11" s="5">
        <v>5.65</v>
      </c>
      <c r="S11" s="5">
        <v>14.7</v>
      </c>
      <c r="T11" s="5">
        <v>16.7</v>
      </c>
      <c r="U11" s="5">
        <v>14.3</v>
      </c>
      <c r="V11" s="5">
        <v>14.5</v>
      </c>
      <c r="W11" s="5">
        <v>9.06</v>
      </c>
    </row>
    <row r="13" spans="1:23" x14ac:dyDescent="0.2">
      <c r="A13" t="s">
        <v>44</v>
      </c>
      <c r="B13" t="s">
        <v>50</v>
      </c>
    </row>
    <row r="15" spans="1:23" x14ac:dyDescent="0.2">
      <c r="A15" s="2" t="s">
        <v>41</v>
      </c>
      <c r="B15" t="s">
        <v>2</v>
      </c>
      <c r="C15" t="s">
        <v>2</v>
      </c>
      <c r="D15" t="s">
        <v>2</v>
      </c>
      <c r="E15" t="s">
        <v>2</v>
      </c>
      <c r="F15" t="s">
        <v>2</v>
      </c>
      <c r="G15" t="s">
        <v>2</v>
      </c>
      <c r="H15" t="s">
        <v>2</v>
      </c>
      <c r="I15" t="s">
        <v>2</v>
      </c>
      <c r="J15" t="s">
        <v>2</v>
      </c>
      <c r="K15" t="s">
        <v>2</v>
      </c>
      <c r="L15" t="s">
        <v>2</v>
      </c>
      <c r="N15" t="s">
        <v>39</v>
      </c>
      <c r="O15" t="s">
        <v>39</v>
      </c>
      <c r="P15" t="s">
        <v>39</v>
      </c>
      <c r="Q15" t="s">
        <v>39</v>
      </c>
      <c r="R15" t="s">
        <v>39</v>
      </c>
      <c r="S15" t="s">
        <v>39</v>
      </c>
      <c r="T15" t="s">
        <v>39</v>
      </c>
      <c r="U15" t="s">
        <v>39</v>
      </c>
      <c r="V15" t="s">
        <v>39</v>
      </c>
      <c r="W15" t="s">
        <v>39</v>
      </c>
    </row>
    <row r="16" spans="1:23" x14ac:dyDescent="0.2">
      <c r="A16" s="2"/>
    </row>
    <row r="17" spans="2:23" x14ac:dyDescent="0.2">
      <c r="B17" s="5">
        <v>1.42</v>
      </c>
      <c r="C17" s="5">
        <v>1.74</v>
      </c>
      <c r="D17" s="5">
        <v>1.48</v>
      </c>
      <c r="E17" s="5">
        <v>1.23</v>
      </c>
      <c r="F17" s="5">
        <v>1.19</v>
      </c>
      <c r="G17" s="5">
        <v>1.05</v>
      </c>
      <c r="H17" s="5">
        <v>0.54</v>
      </c>
      <c r="I17" s="5">
        <v>0.91</v>
      </c>
      <c r="J17" s="5">
        <v>1.0900000000000001</v>
      </c>
      <c r="K17" s="5">
        <v>2.04</v>
      </c>
      <c r="L17" s="5">
        <v>2.66</v>
      </c>
      <c r="N17" s="5">
        <v>1.17</v>
      </c>
      <c r="O17" s="5">
        <v>1.39</v>
      </c>
      <c r="P17" s="5">
        <v>1.55</v>
      </c>
      <c r="Q17" s="5">
        <v>1.72</v>
      </c>
      <c r="R17" s="5">
        <v>1.93</v>
      </c>
      <c r="S17" s="5">
        <v>1.21</v>
      </c>
      <c r="T17" s="5">
        <v>0.82</v>
      </c>
      <c r="U17" s="5">
        <v>1.2</v>
      </c>
      <c r="V17" s="5">
        <v>4.1100000000000003</v>
      </c>
      <c r="W17" s="5">
        <v>0.98</v>
      </c>
    </row>
    <row r="18" spans="2:23" x14ac:dyDescent="0.2">
      <c r="C18" s="5"/>
      <c r="D18" s="5"/>
      <c r="E18" s="5"/>
      <c r="F18" s="5"/>
    </row>
    <row r="19" spans="2:23" x14ac:dyDescent="0.2">
      <c r="C19" s="5"/>
      <c r="D19" s="5"/>
      <c r="E19" s="5"/>
      <c r="F19" s="5"/>
    </row>
    <row r="20" spans="2:23" x14ac:dyDescent="0.2">
      <c r="C20" s="5"/>
      <c r="D20" s="5"/>
      <c r="E20" s="5"/>
      <c r="F20" s="5"/>
    </row>
    <row r="21" spans="2:23" x14ac:dyDescent="0.2">
      <c r="C21" s="6"/>
      <c r="D21" s="6"/>
      <c r="E21" s="5"/>
      <c r="F21" s="5"/>
    </row>
    <row r="22" spans="2:23" x14ac:dyDescent="0.2">
      <c r="B22" s="6" t="s">
        <v>33</v>
      </c>
      <c r="C22" s="6" t="s">
        <v>34</v>
      </c>
      <c r="D22" s="5"/>
      <c r="E22" s="5"/>
      <c r="F22" s="5"/>
    </row>
    <row r="23" spans="2:23" x14ac:dyDescent="0.2">
      <c r="B23" s="5">
        <v>1.42</v>
      </c>
      <c r="C23" s="5"/>
      <c r="D23" s="5"/>
      <c r="E23" s="5"/>
      <c r="F23" s="5"/>
    </row>
    <row r="24" spans="2:23" x14ac:dyDescent="0.2">
      <c r="B24" s="5"/>
      <c r="C24" s="5">
        <v>1.17</v>
      </c>
      <c r="D24" s="5"/>
      <c r="E24" s="5"/>
      <c r="F24" s="5"/>
    </row>
    <row r="25" spans="2:23" x14ac:dyDescent="0.2">
      <c r="B25" s="5">
        <v>1.74</v>
      </c>
      <c r="C25" s="5"/>
      <c r="D25" s="5"/>
      <c r="E25" s="5"/>
      <c r="F25" s="5"/>
    </row>
    <row r="26" spans="2:23" x14ac:dyDescent="0.2">
      <c r="B26" s="5">
        <v>1.48</v>
      </c>
      <c r="C26" s="5"/>
      <c r="D26" s="5"/>
      <c r="E26" s="5"/>
      <c r="F26" s="5"/>
    </row>
    <row r="27" spans="2:23" x14ac:dyDescent="0.2">
      <c r="B27" s="5"/>
      <c r="C27" s="5">
        <v>1.39</v>
      </c>
      <c r="D27" s="5"/>
      <c r="E27" s="5"/>
      <c r="F27" s="5"/>
    </row>
    <row r="28" spans="2:23" x14ac:dyDescent="0.2">
      <c r="B28" s="5">
        <v>1.23</v>
      </c>
      <c r="C28" s="5"/>
      <c r="D28" s="5"/>
      <c r="E28" s="5"/>
    </row>
    <row r="29" spans="2:23" x14ac:dyDescent="0.2">
      <c r="B29" s="5">
        <v>1.19</v>
      </c>
      <c r="C29" s="5"/>
      <c r="D29" s="7"/>
    </row>
    <row r="30" spans="2:23" x14ac:dyDescent="0.2">
      <c r="B30" s="5"/>
      <c r="C30" s="7" t="s">
        <v>51</v>
      </c>
      <c r="D30" s="5"/>
    </row>
    <row r="31" spans="2:23" x14ac:dyDescent="0.2">
      <c r="B31" s="5">
        <v>1.05</v>
      </c>
      <c r="C31" s="5"/>
      <c r="D31" s="5"/>
    </row>
    <row r="32" spans="2:23" x14ac:dyDescent="0.2">
      <c r="B32" s="5">
        <v>0.54</v>
      </c>
      <c r="C32" s="5"/>
      <c r="D32" s="5"/>
    </row>
    <row r="33" spans="2:4" x14ac:dyDescent="0.2">
      <c r="B33" s="5">
        <v>0.91</v>
      </c>
      <c r="C33" s="5"/>
      <c r="D33" s="5"/>
    </row>
    <row r="34" spans="2:4" x14ac:dyDescent="0.2">
      <c r="B34" s="5">
        <v>1.0900000000000001</v>
      </c>
      <c r="C34" s="5"/>
      <c r="D34" s="5"/>
    </row>
    <row r="35" spans="2:4" x14ac:dyDescent="0.2">
      <c r="B35" s="5">
        <v>2.04</v>
      </c>
      <c r="C35" s="5"/>
      <c r="D35" s="5"/>
    </row>
    <row r="36" spans="2:4" x14ac:dyDescent="0.2">
      <c r="B36" s="5"/>
      <c r="C36" s="5">
        <v>1.55</v>
      </c>
      <c r="D36" s="5"/>
    </row>
    <row r="37" spans="2:4" x14ac:dyDescent="0.2">
      <c r="B37" s="5"/>
      <c r="C37" s="5">
        <v>1.72</v>
      </c>
      <c r="D37" s="5"/>
    </row>
    <row r="38" spans="2:4" x14ac:dyDescent="0.2">
      <c r="B38" s="5"/>
      <c r="C38" s="5">
        <v>1.93</v>
      </c>
      <c r="D38" s="5"/>
    </row>
    <row r="39" spans="2:4" x14ac:dyDescent="0.2">
      <c r="B39" s="5">
        <v>2.66</v>
      </c>
      <c r="C39" s="5"/>
      <c r="D39" s="5"/>
    </row>
    <row r="40" spans="2:4" x14ac:dyDescent="0.2">
      <c r="B40" s="5"/>
      <c r="C40" s="5">
        <v>1.21</v>
      </c>
      <c r="D40" s="5"/>
    </row>
    <row r="41" spans="2:4" x14ac:dyDescent="0.2">
      <c r="B41" s="5"/>
      <c r="C41" s="5">
        <v>0.82</v>
      </c>
      <c r="D41" s="5"/>
    </row>
    <row r="42" spans="2:4" x14ac:dyDescent="0.2">
      <c r="B42" s="5"/>
      <c r="C42" s="5">
        <v>1.2</v>
      </c>
      <c r="D42" s="5"/>
    </row>
    <row r="43" spans="2:4" x14ac:dyDescent="0.2">
      <c r="B43" s="5"/>
      <c r="C43" s="5">
        <v>4.1100000000000003</v>
      </c>
      <c r="D43" s="5"/>
    </row>
    <row r="44" spans="2:4" x14ac:dyDescent="0.2">
      <c r="B44" s="5"/>
      <c r="C44" s="5">
        <v>0.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G13" sqref="G13"/>
    </sheetView>
  </sheetViews>
  <sheetFormatPr baseColWidth="10" defaultRowHeight="16" x14ac:dyDescent="0.2"/>
  <sheetData>
    <row r="1" spans="1:5" x14ac:dyDescent="0.2">
      <c r="A1" t="s">
        <v>20</v>
      </c>
      <c r="B1" t="s">
        <v>56</v>
      </c>
    </row>
    <row r="3" spans="1:5" x14ac:dyDescent="0.2">
      <c r="A3" t="s">
        <v>52</v>
      </c>
      <c r="B3" t="s">
        <v>53</v>
      </c>
      <c r="C3" t="s">
        <v>54</v>
      </c>
      <c r="D3" t="s">
        <v>55</v>
      </c>
    </row>
    <row r="4" spans="1:5" x14ac:dyDescent="0.2">
      <c r="B4" s="5">
        <v>1.15035</v>
      </c>
      <c r="C4" s="5">
        <v>1.1853149999999999</v>
      </c>
      <c r="D4" s="5">
        <v>1.0646850000000001</v>
      </c>
    </row>
    <row r="5" spans="1:5" x14ac:dyDescent="0.2">
      <c r="B5" s="5">
        <v>1.2182409999999999</v>
      </c>
      <c r="C5" s="5">
        <v>1.0228010000000001</v>
      </c>
      <c r="D5" s="5">
        <v>0.871336</v>
      </c>
    </row>
    <row r="6" spans="1:5" x14ac:dyDescent="0.2">
      <c r="B6" s="5">
        <v>1.2899309999999999</v>
      </c>
      <c r="C6" s="5">
        <v>1.1059030000000001</v>
      </c>
      <c r="D6" s="5">
        <v>1.076389</v>
      </c>
    </row>
    <row r="7" spans="1:5" x14ac:dyDescent="0.2">
      <c r="B7" s="5">
        <v>1.220183</v>
      </c>
      <c r="C7" s="5">
        <v>0.98899099999999995</v>
      </c>
      <c r="D7" s="5">
        <v>1.0513760000000001</v>
      </c>
    </row>
    <row r="8" spans="1:5" x14ac:dyDescent="0.2">
      <c r="B8" s="5">
        <v>0.97328899999999996</v>
      </c>
      <c r="C8" s="5">
        <v>0.94156899999999999</v>
      </c>
      <c r="D8" s="5">
        <v>0.82637700000000003</v>
      </c>
    </row>
    <row r="9" spans="1:5" x14ac:dyDescent="0.2">
      <c r="B9" s="5">
        <v>1.2207129999999999</v>
      </c>
      <c r="C9" s="5">
        <v>1.0237689999999999</v>
      </c>
      <c r="D9" s="5">
        <v>0.89643499999999998</v>
      </c>
    </row>
    <row r="10" spans="1:5" x14ac:dyDescent="0.2">
      <c r="B10" s="5">
        <v>1.3924529999999999</v>
      </c>
      <c r="C10" s="5">
        <v>1.1698109999999999</v>
      </c>
      <c r="D10" s="5">
        <v>1.1339619999999999</v>
      </c>
    </row>
    <row r="11" spans="1:5" x14ac:dyDescent="0.2">
      <c r="B11" s="5">
        <v>1.1004430000000001</v>
      </c>
      <c r="C11" s="5">
        <v>0.94830099999999995</v>
      </c>
      <c r="D11" s="5">
        <v>0.95568699999999995</v>
      </c>
    </row>
    <row r="12" spans="1:5" x14ac:dyDescent="0.2">
      <c r="B12" s="5">
        <v>1.206501</v>
      </c>
      <c r="C12" s="5">
        <v>1.164436</v>
      </c>
      <c r="D12" s="5">
        <v>1.2256210000000001</v>
      </c>
    </row>
    <row r="13" spans="1:5" x14ac:dyDescent="0.2">
      <c r="A13" s="5"/>
      <c r="B13" s="5">
        <v>1.3236429999999999</v>
      </c>
      <c r="C13" s="5">
        <v>1.257752</v>
      </c>
      <c r="D13" s="5">
        <v>1.1937979999999999</v>
      </c>
      <c r="E13" s="5"/>
    </row>
    <row r="14" spans="1:5" x14ac:dyDescent="0.2">
      <c r="A14" s="5"/>
      <c r="B14" s="5">
        <v>1.1770659999999999</v>
      </c>
      <c r="C14" s="5">
        <v>1.1112979999999999</v>
      </c>
      <c r="D14" s="5">
        <v>0.95952800000000005</v>
      </c>
      <c r="E14" s="5"/>
    </row>
    <row r="15" spans="1:5" x14ac:dyDescent="0.2">
      <c r="A15" s="5"/>
      <c r="B15" s="5">
        <v>1.2200960000000001</v>
      </c>
      <c r="C15" s="5">
        <v>1.0590109999999999</v>
      </c>
      <c r="D15" s="5">
        <v>1.020734</v>
      </c>
      <c r="E15" s="5"/>
    </row>
    <row r="16" spans="1:5" x14ac:dyDescent="0.2">
      <c r="A16" s="5"/>
      <c r="B16" s="5">
        <v>1.224315</v>
      </c>
      <c r="C16" s="5">
        <v>1.0119860000000001</v>
      </c>
      <c r="D16" s="5">
        <v>1.0513699999999999</v>
      </c>
      <c r="E16" s="5"/>
    </row>
    <row r="17" spans="1:8" x14ac:dyDescent="0.2">
      <c r="A17" s="5"/>
      <c r="B17" s="5"/>
      <c r="C17" s="5"/>
      <c r="D17" s="5"/>
      <c r="E17" s="5"/>
    </row>
    <row r="18" spans="1:8" x14ac:dyDescent="0.2">
      <c r="A18" s="5"/>
      <c r="B18" s="5"/>
      <c r="C18" s="5"/>
      <c r="D18" s="5"/>
      <c r="E18" s="5"/>
    </row>
    <row r="19" spans="1:8" x14ac:dyDescent="0.2">
      <c r="A19" s="5"/>
      <c r="B19" s="5"/>
      <c r="C19" s="5"/>
      <c r="D19" s="5"/>
      <c r="E19" s="5"/>
    </row>
    <row r="20" spans="1:8" x14ac:dyDescent="0.2">
      <c r="A20" s="5"/>
      <c r="B20" s="5"/>
      <c r="C20" s="5"/>
      <c r="D20" s="5"/>
      <c r="F20" s="5"/>
      <c r="H20" s="5"/>
    </row>
    <row r="21" spans="1:8" x14ac:dyDescent="0.2">
      <c r="A21" s="5"/>
      <c r="B21" s="5"/>
      <c r="C21" s="5"/>
      <c r="D21" s="5"/>
      <c r="F21" s="5"/>
      <c r="H21" s="5"/>
    </row>
    <row r="22" spans="1:8" x14ac:dyDescent="0.2">
      <c r="A22" s="5"/>
      <c r="B22" s="5"/>
      <c r="C22" s="5"/>
      <c r="D22" s="5"/>
      <c r="F22" s="5"/>
      <c r="H22" s="5"/>
    </row>
    <row r="23" spans="1:8" x14ac:dyDescent="0.2">
      <c r="A23" s="5"/>
      <c r="B23" s="5"/>
      <c r="C23" s="5"/>
      <c r="D23" s="5"/>
      <c r="F23" s="5"/>
      <c r="H23" s="5"/>
    </row>
    <row r="24" spans="1:8" x14ac:dyDescent="0.2">
      <c r="A24" s="5"/>
      <c r="B24" s="5"/>
      <c r="C24" s="5"/>
      <c r="D24" s="5"/>
      <c r="F24" s="5"/>
      <c r="H24" s="5"/>
    </row>
    <row r="25" spans="1:8" x14ac:dyDescent="0.2">
      <c r="A25" s="5"/>
      <c r="B25" s="5"/>
      <c r="C25" s="5"/>
      <c r="D25" s="5"/>
      <c r="F25" s="5"/>
      <c r="H25" s="5"/>
    </row>
    <row r="26" spans="1:8" x14ac:dyDescent="0.2">
      <c r="D26" s="5"/>
      <c r="F26" s="5"/>
      <c r="H26" s="5"/>
    </row>
    <row r="27" spans="1:8" x14ac:dyDescent="0.2">
      <c r="D27" s="5"/>
      <c r="F27" s="5"/>
      <c r="H27" s="5"/>
    </row>
    <row r="28" spans="1:8" x14ac:dyDescent="0.2">
      <c r="D28" s="5"/>
      <c r="F28" s="5"/>
      <c r="H28" s="5"/>
    </row>
    <row r="29" spans="1:8" x14ac:dyDescent="0.2">
      <c r="D29" s="5"/>
      <c r="F29" s="5"/>
      <c r="H29" s="5"/>
    </row>
    <row r="30" spans="1:8" x14ac:dyDescent="0.2">
      <c r="D30" s="5"/>
      <c r="F30" s="5"/>
      <c r="H30" s="5"/>
    </row>
    <row r="31" spans="1:8" x14ac:dyDescent="0.2">
      <c r="D31" s="5"/>
      <c r="F31" s="5"/>
      <c r="H31" s="5"/>
    </row>
    <row r="32" spans="1:8" x14ac:dyDescent="0.2">
      <c r="D32" s="5"/>
      <c r="F32" s="5"/>
      <c r="H32" s="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C2" sqref="C2"/>
    </sheetView>
  </sheetViews>
  <sheetFormatPr baseColWidth="10" defaultRowHeight="16" x14ac:dyDescent="0.2"/>
  <sheetData>
    <row r="1" spans="1:4" x14ac:dyDescent="0.2">
      <c r="A1" s="8" t="s">
        <v>20</v>
      </c>
      <c r="B1" s="8" t="s">
        <v>57</v>
      </c>
      <c r="C1" s="8"/>
      <c r="D1" s="8"/>
    </row>
    <row r="2" spans="1:4" x14ac:dyDescent="0.2">
      <c r="A2" s="8"/>
      <c r="B2" s="8"/>
      <c r="C2" s="8"/>
      <c r="D2" s="8"/>
    </row>
    <row r="3" spans="1:4" x14ac:dyDescent="0.2">
      <c r="A3" s="8" t="s">
        <v>52</v>
      </c>
      <c r="B3" s="8" t="s">
        <v>53</v>
      </c>
      <c r="C3" s="8" t="s">
        <v>54</v>
      </c>
      <c r="D3" s="8" t="s">
        <v>55</v>
      </c>
    </row>
    <row r="4" spans="1:4" x14ac:dyDescent="0.2">
      <c r="A4" s="8"/>
      <c r="B4" s="5">
        <v>1.0255749999999999</v>
      </c>
      <c r="C4" s="5">
        <v>1.1828639999999999</v>
      </c>
      <c r="D4" s="5">
        <v>0.92838900000000002</v>
      </c>
    </row>
    <row r="5" spans="1:4" x14ac:dyDescent="0.2">
      <c r="A5" s="8"/>
      <c r="B5" s="5">
        <v>1.1170800000000001</v>
      </c>
      <c r="C5" s="5">
        <v>1.0606059999999999</v>
      </c>
      <c r="D5" s="5">
        <v>0.83333299999999999</v>
      </c>
    </row>
    <row r="6" spans="1:4" x14ac:dyDescent="0.2">
      <c r="A6" s="8"/>
      <c r="B6" s="5">
        <v>1.1414569999999999</v>
      </c>
      <c r="C6" s="5">
        <v>1.114846</v>
      </c>
      <c r="D6" s="5">
        <v>1.058824</v>
      </c>
    </row>
    <row r="7" spans="1:4" x14ac:dyDescent="0.2">
      <c r="A7" s="8"/>
      <c r="B7" s="5">
        <v>1.28125</v>
      </c>
      <c r="C7" s="5">
        <v>1.070724</v>
      </c>
      <c r="D7" s="5">
        <v>1.179276</v>
      </c>
    </row>
    <row r="8" spans="1:4" x14ac:dyDescent="0.2">
      <c r="A8" s="8"/>
      <c r="B8" s="5">
        <v>1.2916669999999999</v>
      </c>
      <c r="C8" s="5">
        <v>1.0315319999999999</v>
      </c>
      <c r="D8" s="5">
        <v>1.02027</v>
      </c>
    </row>
    <row r="9" spans="1:4" x14ac:dyDescent="0.2">
      <c r="A9" s="8"/>
      <c r="B9" s="5">
        <v>1.133022</v>
      </c>
      <c r="C9" s="5">
        <v>0.92765500000000001</v>
      </c>
      <c r="D9" s="5">
        <v>1.008168</v>
      </c>
    </row>
    <row r="10" spans="1:4" x14ac:dyDescent="0.2">
      <c r="A10" s="8"/>
      <c r="B10" s="5">
        <v>1.4357979999999999</v>
      </c>
      <c r="C10" s="5">
        <v>1.1258109999999999</v>
      </c>
      <c r="D10" s="5">
        <v>1.1997409999999999</v>
      </c>
    </row>
    <row r="11" spans="1:4" x14ac:dyDescent="0.2">
      <c r="A11" s="8"/>
      <c r="B11" s="5">
        <v>1.8224039999999999</v>
      </c>
      <c r="C11" s="5">
        <v>1.2062839999999999</v>
      </c>
      <c r="D11" s="5">
        <v>1.3387979999999999</v>
      </c>
    </row>
    <row r="12" spans="1:4" x14ac:dyDescent="0.2">
      <c r="A12" s="8"/>
      <c r="B12" s="5">
        <v>1.373267</v>
      </c>
      <c r="C12" s="5">
        <v>1.0277229999999999</v>
      </c>
      <c r="D12" s="5">
        <v>1.0792079999999999</v>
      </c>
    </row>
    <row r="13" spans="1:4" x14ac:dyDescent="0.2">
      <c r="A13" s="5"/>
      <c r="B13" s="5">
        <v>1.226054</v>
      </c>
      <c r="C13" s="5">
        <v>1.0766279999999999</v>
      </c>
      <c r="D13" s="5">
        <v>1.0689660000000001</v>
      </c>
    </row>
    <row r="14" spans="1:4" x14ac:dyDescent="0.2">
      <c r="A14" s="5"/>
      <c r="B14" s="5">
        <v>1.1873370000000001</v>
      </c>
      <c r="C14" s="5">
        <v>1.0060709999999999</v>
      </c>
      <c r="D14" s="5">
        <v>0.95403300000000002</v>
      </c>
    </row>
    <row r="15" spans="1:4" x14ac:dyDescent="0.2">
      <c r="A15" s="5"/>
      <c r="B15" s="5">
        <v>1.3395010000000001</v>
      </c>
      <c r="C15" s="5">
        <v>0.94931600000000005</v>
      </c>
      <c r="D15" s="5">
        <v>0.99839100000000003</v>
      </c>
    </row>
    <row r="16" spans="1:4" x14ac:dyDescent="0.2">
      <c r="A16" s="5"/>
      <c r="B16" s="5">
        <v>1.4446369999999999</v>
      </c>
      <c r="C16" s="5">
        <v>0.98788900000000002</v>
      </c>
      <c r="D16" s="5">
        <v>1.07871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workbookViewId="0">
      <selection activeCell="T35" sqref="T35"/>
    </sheetView>
  </sheetViews>
  <sheetFormatPr baseColWidth="10" defaultRowHeight="16" x14ac:dyDescent="0.2"/>
  <sheetData>
    <row r="1" spans="1:16" x14ac:dyDescent="0.2">
      <c r="A1" s="30" t="s">
        <v>110</v>
      </c>
    </row>
    <row r="2" spans="1:16" x14ac:dyDescent="0.2">
      <c r="A2" s="30" t="s">
        <v>111</v>
      </c>
    </row>
    <row r="4" spans="1:16" x14ac:dyDescent="0.2">
      <c r="A4" t="s">
        <v>109</v>
      </c>
      <c r="B4" t="s">
        <v>2</v>
      </c>
      <c r="C4" t="s">
        <v>2</v>
      </c>
      <c r="D4" t="s">
        <v>2</v>
      </c>
      <c r="E4" t="s">
        <v>2</v>
      </c>
      <c r="F4" t="s">
        <v>2</v>
      </c>
      <c r="G4" t="s">
        <v>2</v>
      </c>
      <c r="H4" t="s">
        <v>2</v>
      </c>
      <c r="I4" t="s">
        <v>103</v>
      </c>
      <c r="J4" t="s">
        <v>103</v>
      </c>
      <c r="K4" t="s">
        <v>103</v>
      </c>
      <c r="L4" t="s">
        <v>103</v>
      </c>
      <c r="M4" t="s">
        <v>103</v>
      </c>
      <c r="N4" t="s">
        <v>103</v>
      </c>
      <c r="O4" t="s">
        <v>103</v>
      </c>
      <c r="P4" t="s">
        <v>103</v>
      </c>
    </row>
    <row r="5" spans="1:16" x14ac:dyDescent="0.2">
      <c r="A5">
        <v>0</v>
      </c>
      <c r="B5" s="29">
        <v>1.288</v>
      </c>
      <c r="C5" s="29">
        <v>1.623</v>
      </c>
      <c r="D5" s="29">
        <v>0.90400000000000003</v>
      </c>
      <c r="E5" s="29">
        <v>5.0609999999999999</v>
      </c>
      <c r="F5" s="29">
        <v>5.1680000000000001</v>
      </c>
      <c r="G5" s="29"/>
      <c r="H5" s="29"/>
      <c r="I5" s="29">
        <v>0.79600000000000004</v>
      </c>
      <c r="J5" s="29">
        <v>4.2270000000000003</v>
      </c>
      <c r="K5" s="29">
        <v>3.8410000000000002</v>
      </c>
      <c r="L5" s="29">
        <v>6.5490000000000004</v>
      </c>
      <c r="M5" s="29"/>
      <c r="N5" s="29"/>
      <c r="O5" s="29"/>
      <c r="P5" s="29"/>
    </row>
    <row r="6" spans="1:16" x14ac:dyDescent="0.2">
      <c r="A6" s="1">
        <v>3</v>
      </c>
      <c r="B6" s="29">
        <v>1.8</v>
      </c>
      <c r="C6" s="29">
        <v>1.6890000000000001</v>
      </c>
      <c r="D6" s="29">
        <v>1.1020000000000001</v>
      </c>
      <c r="E6" s="29">
        <v>2.3540000000000001</v>
      </c>
      <c r="F6" s="29">
        <v>2.0049999999999999</v>
      </c>
      <c r="G6" s="29">
        <v>3.48</v>
      </c>
      <c r="H6" s="29">
        <v>2.3159999999999998</v>
      </c>
      <c r="I6" s="29">
        <v>1.7150000000000001</v>
      </c>
      <c r="J6" s="29">
        <v>0.35299999999999998</v>
      </c>
      <c r="K6" s="29">
        <v>1.385</v>
      </c>
      <c r="L6" s="29">
        <v>1.875</v>
      </c>
      <c r="M6" s="29">
        <v>1.161</v>
      </c>
      <c r="N6" s="29">
        <v>1.45</v>
      </c>
      <c r="O6" s="29">
        <v>1.413</v>
      </c>
      <c r="P6" s="29"/>
    </row>
    <row r="7" spans="1:16" x14ac:dyDescent="0.2">
      <c r="A7" s="1">
        <v>4</v>
      </c>
      <c r="B7" s="29">
        <v>4.5039999999999996</v>
      </c>
      <c r="C7" s="29">
        <v>3.3849999999999998</v>
      </c>
      <c r="D7" s="29">
        <v>3.5529999999999999</v>
      </c>
      <c r="E7" s="29">
        <v>7.3890000000000002</v>
      </c>
      <c r="F7" s="29"/>
      <c r="G7" s="29"/>
      <c r="H7" s="29"/>
      <c r="I7" s="29">
        <v>2.1150000000000002</v>
      </c>
      <c r="J7" s="29">
        <v>2.0209999999999999</v>
      </c>
      <c r="K7" s="29">
        <v>3.2480000000000002</v>
      </c>
      <c r="L7" s="29">
        <v>2.0670000000000002</v>
      </c>
      <c r="M7" s="29"/>
      <c r="N7" s="29"/>
      <c r="O7" s="29"/>
      <c r="P7" s="29"/>
    </row>
    <row r="8" spans="1:16" x14ac:dyDescent="0.2">
      <c r="A8" s="1">
        <v>5</v>
      </c>
      <c r="B8" s="29">
        <v>3.3140000000000001</v>
      </c>
      <c r="C8" s="29">
        <v>4.1550000000000002</v>
      </c>
      <c r="D8" s="29">
        <v>2.9159999999999999</v>
      </c>
      <c r="E8" s="29"/>
      <c r="F8" s="29"/>
      <c r="G8" s="29"/>
      <c r="H8" s="29"/>
      <c r="I8" s="29">
        <v>2.7690000000000001</v>
      </c>
      <c r="J8" s="29">
        <v>4.3650000000000002</v>
      </c>
      <c r="K8" s="29">
        <v>5.3710000000000004</v>
      </c>
      <c r="L8" s="29">
        <v>2.839</v>
      </c>
      <c r="M8" s="29"/>
      <c r="N8" s="29"/>
      <c r="O8" s="29"/>
      <c r="P8" s="29"/>
    </row>
    <row r="9" spans="1:16" x14ac:dyDescent="0.2">
      <c r="A9" s="1">
        <v>6</v>
      </c>
      <c r="B9" s="29">
        <v>3.5750000000000002</v>
      </c>
      <c r="C9" s="29">
        <v>3.448</v>
      </c>
      <c r="D9" s="29">
        <v>7.0720000000000001</v>
      </c>
      <c r="E9" s="29">
        <v>4.758</v>
      </c>
      <c r="F9" s="29">
        <v>5.2039999999999997</v>
      </c>
      <c r="G9" s="29">
        <v>5.6059999999999999</v>
      </c>
      <c r="H9" s="29"/>
      <c r="I9" s="29">
        <v>3.7370000000000001</v>
      </c>
      <c r="J9" s="29">
        <v>3.8650000000000002</v>
      </c>
      <c r="K9" s="29">
        <v>2.2719999999999998</v>
      </c>
      <c r="L9" s="29">
        <v>2.3559999999999999</v>
      </c>
      <c r="M9" s="29">
        <v>7.149</v>
      </c>
      <c r="N9" s="29">
        <v>5.218</v>
      </c>
      <c r="O9" s="29">
        <v>9.2010000000000005</v>
      </c>
      <c r="P9" s="29">
        <v>8.4580000000000002</v>
      </c>
    </row>
    <row r="10" spans="1:16" x14ac:dyDescent="0.2">
      <c r="A10" s="1">
        <v>7</v>
      </c>
      <c r="B10" s="29">
        <v>1.9330000000000001</v>
      </c>
      <c r="C10" s="29">
        <v>2.86</v>
      </c>
      <c r="D10" s="29">
        <v>2.0979999999999999</v>
      </c>
      <c r="E10" s="29">
        <v>2.895</v>
      </c>
      <c r="F10" s="29">
        <v>6.8520000000000003</v>
      </c>
      <c r="G10" s="29">
        <v>7.157</v>
      </c>
      <c r="H10" s="29"/>
      <c r="I10" s="29">
        <v>2.4079999999999999</v>
      </c>
      <c r="J10" s="29">
        <v>2.1840000000000002</v>
      </c>
      <c r="K10" s="29">
        <v>1.337</v>
      </c>
      <c r="L10" s="29">
        <v>1.482</v>
      </c>
      <c r="M10" s="29">
        <v>5.6740000000000004</v>
      </c>
      <c r="N10" s="29">
        <v>9.6829999999999998</v>
      </c>
      <c r="O10" s="29">
        <v>5.7759999999999998</v>
      </c>
      <c r="P10" s="29">
        <v>6.70699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I23" sqref="I23"/>
    </sheetView>
  </sheetViews>
  <sheetFormatPr baseColWidth="10" defaultRowHeight="16" x14ac:dyDescent="0.2"/>
  <cols>
    <col min="1" max="1" width="21.33203125" customWidth="1"/>
  </cols>
  <sheetData>
    <row r="1" spans="1:9" x14ac:dyDescent="0.2">
      <c r="A1" t="s">
        <v>63</v>
      </c>
      <c r="B1" t="s">
        <v>64</v>
      </c>
    </row>
    <row r="3" spans="1:9" x14ac:dyDescent="0.2">
      <c r="A3" s="2" t="s">
        <v>62</v>
      </c>
      <c r="B3" s="6" t="s">
        <v>58</v>
      </c>
      <c r="C3" s="6" t="s">
        <v>66</v>
      </c>
      <c r="D3" s="6" t="s">
        <v>67</v>
      </c>
      <c r="F3" s="6"/>
      <c r="G3" s="6"/>
      <c r="H3" s="6"/>
      <c r="I3" s="6"/>
    </row>
    <row r="4" spans="1:9" x14ac:dyDescent="0.2">
      <c r="A4" s="2" t="s">
        <v>4</v>
      </c>
    </row>
    <row r="5" spans="1:9" x14ac:dyDescent="0.2">
      <c r="A5" t="s">
        <v>2</v>
      </c>
      <c r="B5" s="5">
        <v>118</v>
      </c>
      <c r="C5" s="5">
        <v>299</v>
      </c>
      <c r="D5" s="5">
        <v>372</v>
      </c>
      <c r="I5" s="5"/>
    </row>
    <row r="6" spans="1:9" x14ac:dyDescent="0.2">
      <c r="A6" t="s">
        <v>2</v>
      </c>
      <c r="B6" s="5">
        <v>122</v>
      </c>
      <c r="C6" s="5">
        <v>258</v>
      </c>
      <c r="D6" s="5">
        <v>307</v>
      </c>
      <c r="I6" s="5"/>
    </row>
    <row r="7" spans="1:9" x14ac:dyDescent="0.2">
      <c r="A7" t="s">
        <v>2</v>
      </c>
      <c r="B7" s="5">
        <v>116</v>
      </c>
      <c r="C7" s="5">
        <v>274</v>
      </c>
      <c r="D7" s="5">
        <v>342</v>
      </c>
      <c r="I7" s="5"/>
    </row>
    <row r="8" spans="1:9" x14ac:dyDescent="0.2">
      <c r="A8" t="s">
        <v>2</v>
      </c>
      <c r="B8" s="5">
        <v>71</v>
      </c>
      <c r="C8" s="5">
        <v>457</v>
      </c>
      <c r="D8" s="5">
        <v>626</v>
      </c>
      <c r="I8" s="5"/>
    </row>
    <row r="9" spans="1:9" x14ac:dyDescent="0.2">
      <c r="A9" t="s">
        <v>2</v>
      </c>
      <c r="B9" s="5">
        <v>74.400000000000006</v>
      </c>
      <c r="C9" s="5">
        <v>147</v>
      </c>
      <c r="D9" s="5">
        <v>174</v>
      </c>
    </row>
    <row r="10" spans="1:9" x14ac:dyDescent="0.2">
      <c r="A10" t="s">
        <v>2</v>
      </c>
      <c r="B10" s="5">
        <v>98.9</v>
      </c>
      <c r="C10" s="5">
        <v>203</v>
      </c>
      <c r="D10" s="5">
        <v>243</v>
      </c>
    </row>
    <row r="12" spans="1:9" x14ac:dyDescent="0.2">
      <c r="A12" t="s">
        <v>65</v>
      </c>
      <c r="B12" s="5">
        <v>110</v>
      </c>
      <c r="C12" s="5">
        <v>292</v>
      </c>
      <c r="D12" s="5">
        <v>360</v>
      </c>
    </row>
    <row r="13" spans="1:9" x14ac:dyDescent="0.2">
      <c r="A13" t="s">
        <v>65</v>
      </c>
      <c r="B13" s="5">
        <v>97.6</v>
      </c>
      <c r="C13" s="5">
        <v>255</v>
      </c>
      <c r="D13" s="5">
        <v>320</v>
      </c>
    </row>
    <row r="14" spans="1:9" x14ac:dyDescent="0.2">
      <c r="A14" t="s">
        <v>65</v>
      </c>
      <c r="B14" s="5">
        <v>96.3</v>
      </c>
      <c r="C14" s="5">
        <v>161</v>
      </c>
      <c r="D14" s="5">
        <v>178</v>
      </c>
    </row>
    <row r="15" spans="1:9" x14ac:dyDescent="0.2">
      <c r="A15" t="s">
        <v>65</v>
      </c>
      <c r="B15" s="5">
        <v>58</v>
      </c>
      <c r="C15" s="5">
        <v>203</v>
      </c>
      <c r="D15" s="5">
        <v>27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sqref="A1:E15"/>
    </sheetView>
  </sheetViews>
  <sheetFormatPr baseColWidth="10" defaultRowHeight="16" x14ac:dyDescent="0.2"/>
  <cols>
    <col min="1" max="1" width="18.83203125" customWidth="1"/>
    <col min="2" max="2" width="9.1640625" customWidth="1"/>
  </cols>
  <sheetData>
    <row r="1" spans="1:5" x14ac:dyDescent="0.2">
      <c r="A1" t="s">
        <v>63</v>
      </c>
      <c r="B1" t="s">
        <v>64</v>
      </c>
    </row>
    <row r="3" spans="1:5" x14ac:dyDescent="0.2">
      <c r="A3" t="s">
        <v>62</v>
      </c>
      <c r="B3" s="6" t="s">
        <v>58</v>
      </c>
      <c r="C3" s="6" t="s">
        <v>59</v>
      </c>
      <c r="D3" s="6" t="s">
        <v>60</v>
      </c>
      <c r="E3" s="6" t="s">
        <v>61</v>
      </c>
    </row>
    <row r="4" spans="1:5" x14ac:dyDescent="0.2">
      <c r="A4" t="s">
        <v>4</v>
      </c>
      <c r="B4" t="s">
        <v>2</v>
      </c>
      <c r="C4" t="s">
        <v>2</v>
      </c>
      <c r="D4" t="s">
        <v>2</v>
      </c>
      <c r="E4" t="s">
        <v>2</v>
      </c>
    </row>
    <row r="5" spans="1:5" x14ac:dyDescent="0.2">
      <c r="A5" t="s">
        <v>2</v>
      </c>
      <c r="B5" s="5">
        <v>118</v>
      </c>
      <c r="C5" s="5">
        <v>220</v>
      </c>
      <c r="D5" s="5">
        <v>265</v>
      </c>
      <c r="E5" s="5">
        <v>316</v>
      </c>
    </row>
    <row r="6" spans="1:5" x14ac:dyDescent="0.2">
      <c r="A6" t="s">
        <v>2</v>
      </c>
      <c r="B6" s="5">
        <v>122</v>
      </c>
      <c r="C6" s="5">
        <v>217</v>
      </c>
      <c r="D6" s="5">
        <v>240</v>
      </c>
      <c r="E6" s="5">
        <v>273</v>
      </c>
    </row>
    <row r="7" spans="1:5" x14ac:dyDescent="0.2">
      <c r="A7" t="s">
        <v>2</v>
      </c>
      <c r="B7" s="5">
        <v>116</v>
      </c>
      <c r="C7" s="5">
        <v>228</v>
      </c>
      <c r="D7" s="5">
        <v>261</v>
      </c>
      <c r="E7" s="5">
        <v>294</v>
      </c>
    </row>
    <row r="8" spans="1:5" x14ac:dyDescent="0.2">
      <c r="A8" t="s">
        <v>2</v>
      </c>
      <c r="B8" s="5">
        <v>71</v>
      </c>
      <c r="C8" s="5">
        <v>333</v>
      </c>
      <c r="D8" s="5">
        <v>422</v>
      </c>
      <c r="E8" s="5">
        <v>526</v>
      </c>
    </row>
    <row r="9" spans="1:5" x14ac:dyDescent="0.2">
      <c r="A9" t="s">
        <v>2</v>
      </c>
      <c r="B9" s="5">
        <v>74.400000000000006</v>
      </c>
      <c r="C9" s="5">
        <v>126</v>
      </c>
      <c r="D9" s="5">
        <v>145</v>
      </c>
      <c r="E9" s="5">
        <v>158</v>
      </c>
    </row>
    <row r="10" spans="1:5" x14ac:dyDescent="0.2">
      <c r="A10" t="s">
        <v>2</v>
      </c>
      <c r="B10" s="5">
        <v>98.9</v>
      </c>
      <c r="C10" s="5">
        <v>166</v>
      </c>
      <c r="D10" s="5">
        <v>193</v>
      </c>
      <c r="E10" s="5">
        <v>219</v>
      </c>
    </row>
    <row r="12" spans="1:5" x14ac:dyDescent="0.2">
      <c r="A12" t="s">
        <v>65</v>
      </c>
      <c r="B12" s="5">
        <v>110</v>
      </c>
      <c r="C12" s="5">
        <v>237</v>
      </c>
      <c r="D12" s="5">
        <v>280</v>
      </c>
      <c r="E12" s="5">
        <v>331</v>
      </c>
    </row>
    <row r="13" spans="1:5" x14ac:dyDescent="0.2">
      <c r="A13" t="s">
        <v>65</v>
      </c>
      <c r="B13" s="5">
        <v>97.6</v>
      </c>
      <c r="C13" s="5">
        <v>212</v>
      </c>
      <c r="D13" s="5">
        <v>246</v>
      </c>
      <c r="E13" s="5">
        <v>288</v>
      </c>
    </row>
    <row r="14" spans="1:5" x14ac:dyDescent="0.2">
      <c r="A14" t="s">
        <v>65</v>
      </c>
      <c r="B14" s="5">
        <v>96.3</v>
      </c>
      <c r="C14" s="5">
        <v>147</v>
      </c>
      <c r="D14" s="5">
        <v>158</v>
      </c>
      <c r="E14" s="5">
        <v>175</v>
      </c>
    </row>
    <row r="15" spans="1:5" x14ac:dyDescent="0.2">
      <c r="A15" t="s">
        <v>65</v>
      </c>
      <c r="B15" s="5">
        <v>58</v>
      </c>
      <c r="C15" s="5">
        <v>159</v>
      </c>
      <c r="D15" s="5">
        <v>203</v>
      </c>
      <c r="E15" s="5">
        <v>24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activeCell="F14" sqref="F14"/>
    </sheetView>
  </sheetViews>
  <sheetFormatPr baseColWidth="10" defaultRowHeight="16" x14ac:dyDescent="0.2"/>
  <cols>
    <col min="1" max="1" width="21.33203125" customWidth="1"/>
  </cols>
  <sheetData>
    <row r="1" spans="1:16" x14ac:dyDescent="0.2">
      <c r="A1" t="s">
        <v>63</v>
      </c>
      <c r="B1" t="s">
        <v>112</v>
      </c>
    </row>
    <row r="3" spans="1:16" x14ac:dyDescent="0.2">
      <c r="A3" t="s">
        <v>81</v>
      </c>
      <c r="B3" s="9" t="s">
        <v>87</v>
      </c>
      <c r="C3" s="9" t="s">
        <v>88</v>
      </c>
      <c r="D3" s="9" t="s">
        <v>94</v>
      </c>
      <c r="E3" s="9" t="s">
        <v>95</v>
      </c>
      <c r="F3" s="9" t="s">
        <v>96</v>
      </c>
      <c r="G3" s="9" t="s">
        <v>97</v>
      </c>
    </row>
    <row r="4" spans="1:16" x14ac:dyDescent="0.2">
      <c r="A4" t="s">
        <v>82</v>
      </c>
      <c r="B4" s="29">
        <v>0.56000000000000005</v>
      </c>
      <c r="C4" s="29">
        <v>0.85</v>
      </c>
      <c r="D4" s="29">
        <v>0.43</v>
      </c>
      <c r="E4" s="29">
        <v>0.08</v>
      </c>
      <c r="F4" s="29">
        <v>0.04</v>
      </c>
      <c r="G4" s="29">
        <v>0.23</v>
      </c>
    </row>
    <row r="5" spans="1:16" x14ac:dyDescent="0.2">
      <c r="A5" t="s">
        <v>83</v>
      </c>
      <c r="B5" s="29">
        <v>0.57999999999999996</v>
      </c>
      <c r="C5" s="29">
        <v>0.91</v>
      </c>
      <c r="D5" s="29">
        <v>0.84</v>
      </c>
      <c r="E5" s="29">
        <v>0.43</v>
      </c>
      <c r="F5" s="29">
        <v>0.16</v>
      </c>
      <c r="G5" s="29">
        <v>0.79</v>
      </c>
    </row>
    <row r="6" spans="1:16" x14ac:dyDescent="0.2">
      <c r="A6" t="s">
        <v>84</v>
      </c>
      <c r="B6" s="29">
        <v>0.68</v>
      </c>
      <c r="C6" s="29">
        <v>1.43</v>
      </c>
      <c r="D6" s="29">
        <v>0.63</v>
      </c>
      <c r="E6" s="29">
        <v>0.12</v>
      </c>
      <c r="F6" s="29">
        <v>0.04</v>
      </c>
      <c r="G6" s="29">
        <v>0.3</v>
      </c>
    </row>
    <row r="7" spans="1:16" x14ac:dyDescent="0.2">
      <c r="A7" t="s">
        <v>85</v>
      </c>
      <c r="B7" s="29">
        <v>0.75</v>
      </c>
      <c r="C7" s="29">
        <v>0.91</v>
      </c>
      <c r="D7" s="29">
        <v>0.84</v>
      </c>
      <c r="E7" s="29">
        <v>0.63</v>
      </c>
      <c r="F7" s="29">
        <v>0.24</v>
      </c>
      <c r="G7" s="29">
        <v>1.1599999999999999</v>
      </c>
    </row>
    <row r="8" spans="1:16" x14ac:dyDescent="0.2">
      <c r="A8" t="s">
        <v>86</v>
      </c>
      <c r="B8" s="29">
        <v>0.6</v>
      </c>
      <c r="C8" s="29">
        <v>0.96</v>
      </c>
      <c r="D8" s="29">
        <v>0.56999999999999995</v>
      </c>
      <c r="E8" s="29">
        <v>0.11</v>
      </c>
      <c r="F8" s="29">
        <v>0.05</v>
      </c>
      <c r="G8" s="29">
        <v>0.2</v>
      </c>
    </row>
    <row r="9" spans="1:16" x14ac:dyDescent="0.2">
      <c r="A9" t="s">
        <v>113</v>
      </c>
      <c r="B9" s="29">
        <v>0.85</v>
      </c>
      <c r="C9" s="29">
        <v>1.28</v>
      </c>
      <c r="D9" s="29">
        <v>0.38</v>
      </c>
      <c r="E9" s="29">
        <v>0.14000000000000001</v>
      </c>
      <c r="F9" s="29">
        <v>7.0000000000000007E-2</v>
      </c>
      <c r="G9" s="29">
        <v>0.51</v>
      </c>
    </row>
    <row r="10" spans="1:16" x14ac:dyDescent="0.2">
      <c r="A10" t="s">
        <v>114</v>
      </c>
      <c r="B10" s="29">
        <v>0.79</v>
      </c>
      <c r="C10" s="29">
        <v>1.1000000000000001</v>
      </c>
      <c r="D10" s="29">
        <v>0.24</v>
      </c>
      <c r="E10" s="29">
        <v>0.1</v>
      </c>
      <c r="F10" s="29">
        <v>0.06</v>
      </c>
      <c r="G10" s="29">
        <v>0.43</v>
      </c>
    </row>
    <row r="11" spans="1:16" x14ac:dyDescent="0.2">
      <c r="A11" t="s">
        <v>115</v>
      </c>
      <c r="B11" s="29">
        <v>0.71</v>
      </c>
      <c r="C11" s="29">
        <v>1.26</v>
      </c>
      <c r="D11" s="29">
        <v>0.33</v>
      </c>
      <c r="E11" s="29">
        <v>0.14000000000000001</v>
      </c>
      <c r="F11" s="29">
        <v>0.06</v>
      </c>
      <c r="G11" s="29">
        <v>0.56000000000000005</v>
      </c>
    </row>
    <row r="12" spans="1:16" x14ac:dyDescent="0.2">
      <c r="B12" s="5"/>
      <c r="C12" s="5"/>
      <c r="D12" s="5"/>
      <c r="E12" s="5"/>
    </row>
    <row r="13" spans="1:16" x14ac:dyDescent="0.2">
      <c r="B13" s="5"/>
      <c r="C13" s="5"/>
      <c r="D13" s="5"/>
      <c r="E13" s="5"/>
    </row>
    <row r="14" spans="1:16" x14ac:dyDescent="0.2">
      <c r="B14" s="5"/>
      <c r="C14" s="5"/>
      <c r="D14" s="5"/>
      <c r="E14" s="5"/>
      <c r="I14" s="29"/>
      <c r="J14" s="29"/>
      <c r="K14" s="29"/>
      <c r="L14" s="29"/>
      <c r="M14" s="29"/>
      <c r="N14" s="29"/>
      <c r="O14" s="29"/>
      <c r="P14" s="29"/>
    </row>
    <row r="15" spans="1:16" x14ac:dyDescent="0.2">
      <c r="I15" s="29"/>
      <c r="J15" s="29"/>
      <c r="K15" s="29"/>
      <c r="L15" s="29"/>
      <c r="M15" s="29"/>
      <c r="N15" s="29"/>
      <c r="O15" s="29"/>
      <c r="P15" s="29"/>
    </row>
    <row r="16" spans="1:16" x14ac:dyDescent="0.2">
      <c r="I16" s="29"/>
      <c r="J16" s="29"/>
      <c r="K16" s="29"/>
      <c r="L16" s="29"/>
      <c r="M16" s="29"/>
      <c r="N16" s="29"/>
      <c r="O16" s="29"/>
      <c r="P16" s="29"/>
    </row>
    <row r="17" spans="9:16" x14ac:dyDescent="0.2">
      <c r="I17" s="29"/>
      <c r="J17" s="29"/>
      <c r="K17" s="29"/>
      <c r="L17" s="29"/>
      <c r="M17" s="29"/>
      <c r="N17" s="29"/>
      <c r="O17" s="29"/>
      <c r="P17" s="29"/>
    </row>
    <row r="18" spans="9:16" x14ac:dyDescent="0.2">
      <c r="I18" s="29"/>
      <c r="J18" s="29"/>
      <c r="K18" s="29"/>
      <c r="L18" s="29"/>
      <c r="M18" s="29"/>
      <c r="N18" s="29"/>
      <c r="O18" s="29"/>
      <c r="P18" s="29"/>
    </row>
    <row r="19" spans="9:16" x14ac:dyDescent="0.2">
      <c r="I19" s="29"/>
      <c r="J19" s="29"/>
      <c r="K19" s="29"/>
      <c r="L19" s="29"/>
      <c r="M19" s="29"/>
      <c r="N19" s="29"/>
      <c r="O19" s="29"/>
      <c r="P19" s="29"/>
    </row>
  </sheetData>
  <phoneticPr fontId="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workbookViewId="0">
      <selection activeCell="S32" sqref="S32"/>
    </sheetView>
  </sheetViews>
  <sheetFormatPr baseColWidth="10" defaultRowHeight="16" x14ac:dyDescent="0.2"/>
  <sheetData>
    <row r="1" spans="1:19" x14ac:dyDescent="0.2">
      <c r="A1" t="s">
        <v>63</v>
      </c>
      <c r="B1" t="s">
        <v>80</v>
      </c>
    </row>
    <row r="3" spans="1:19" x14ac:dyDescent="0.2">
      <c r="A3" t="s">
        <v>81</v>
      </c>
      <c r="B3" s="9" t="s">
        <v>87</v>
      </c>
      <c r="C3" s="9" t="s">
        <v>88</v>
      </c>
      <c r="D3" s="9" t="s">
        <v>94</v>
      </c>
      <c r="E3" s="9" t="s">
        <v>90</v>
      </c>
      <c r="F3" s="9" t="s">
        <v>91</v>
      </c>
      <c r="G3" s="9" t="s">
        <v>92</v>
      </c>
    </row>
    <row r="4" spans="1:19" x14ac:dyDescent="0.2">
      <c r="A4" t="s">
        <v>82</v>
      </c>
      <c r="B4" s="29">
        <v>0.82084095099999999</v>
      </c>
      <c r="C4" s="29">
        <v>0.65671641999999997</v>
      </c>
      <c r="D4" s="29">
        <v>0.69602763400000001</v>
      </c>
      <c r="E4" s="29">
        <v>1.0534979419999999</v>
      </c>
      <c r="F4" s="29">
        <v>0.84658040700000003</v>
      </c>
      <c r="G4" s="29">
        <v>1.592207792</v>
      </c>
      <c r="I4" s="29"/>
      <c r="J4" s="29"/>
      <c r="L4" s="29"/>
      <c r="M4" s="29"/>
      <c r="O4" s="29"/>
      <c r="P4" s="29"/>
    </row>
    <row r="5" spans="1:19" x14ac:dyDescent="0.2">
      <c r="A5" t="s">
        <v>83</v>
      </c>
      <c r="B5" s="29">
        <v>0.31382978700000003</v>
      </c>
      <c r="C5" s="29">
        <v>2.1853035099999998</v>
      </c>
      <c r="D5" s="29">
        <v>0.34379263300000001</v>
      </c>
      <c r="E5" s="29">
        <v>0.38088642700000003</v>
      </c>
      <c r="F5" s="29">
        <v>0.20944309899999999</v>
      </c>
      <c r="G5" s="29">
        <v>1.0162932790000001</v>
      </c>
      <c r="I5" s="29"/>
      <c r="J5" s="29"/>
      <c r="L5" s="29"/>
      <c r="M5" s="29"/>
      <c r="O5" s="29"/>
      <c r="P5" s="29"/>
    </row>
    <row r="6" spans="1:19" x14ac:dyDescent="0.2">
      <c r="A6" t="s">
        <v>84</v>
      </c>
      <c r="B6" s="29">
        <v>0.81718464400000002</v>
      </c>
      <c r="C6" s="29">
        <v>0.83609575999999997</v>
      </c>
      <c r="D6" s="29">
        <v>0.91489361700000005</v>
      </c>
      <c r="E6" s="29">
        <v>0.59265175699999995</v>
      </c>
      <c r="F6" s="29">
        <v>0.25692695199999999</v>
      </c>
      <c r="G6" s="29">
        <v>1.432762836</v>
      </c>
      <c r="I6" s="29"/>
      <c r="J6" s="29"/>
      <c r="L6" s="29"/>
      <c r="M6" s="29"/>
      <c r="O6" s="29"/>
      <c r="P6" s="29"/>
    </row>
    <row r="7" spans="1:19" x14ac:dyDescent="0.2">
      <c r="B7" s="5"/>
      <c r="C7" s="5"/>
      <c r="D7" s="5"/>
      <c r="E7" s="5"/>
    </row>
    <row r="8" spans="1:19" x14ac:dyDescent="0.2">
      <c r="B8" s="5"/>
      <c r="C8" s="5"/>
      <c r="D8" s="5"/>
      <c r="E8" s="5"/>
    </row>
    <row r="12" spans="1:19" x14ac:dyDescent="0.2">
      <c r="R12" s="29"/>
      <c r="S12" s="29"/>
    </row>
    <row r="13" spans="1:19" x14ac:dyDescent="0.2">
      <c r="R13" s="29"/>
      <c r="S13" s="29"/>
    </row>
    <row r="14" spans="1:19" x14ac:dyDescent="0.2">
      <c r="R14" s="29"/>
      <c r="S14" s="29"/>
    </row>
    <row r="15" spans="1:19" x14ac:dyDescent="0.2"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3"/>
  <sheetViews>
    <sheetView workbookViewId="0">
      <selection activeCell="G14" sqref="G14"/>
    </sheetView>
  </sheetViews>
  <sheetFormatPr baseColWidth="10" defaultRowHeight="16" x14ac:dyDescent="0.2"/>
  <cols>
    <col min="1" max="1" width="33.83203125" customWidth="1"/>
  </cols>
  <sheetData>
    <row r="2" spans="1:24" x14ac:dyDescent="0.2">
      <c r="A2" t="s">
        <v>0</v>
      </c>
      <c r="B2" t="s">
        <v>1</v>
      </c>
    </row>
    <row r="4" spans="1:24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 x14ac:dyDescent="0.2">
      <c r="A5" s="3" t="s">
        <v>5</v>
      </c>
      <c r="B5" s="1" t="s">
        <v>2</v>
      </c>
      <c r="C5" s="1" t="s">
        <v>2</v>
      </c>
      <c r="D5" s="1" t="s">
        <v>2</v>
      </c>
      <c r="E5" s="1" t="s">
        <v>2</v>
      </c>
      <c r="F5" s="1" t="s">
        <v>2</v>
      </c>
      <c r="G5" s="1" t="s">
        <v>2</v>
      </c>
      <c r="H5" s="1" t="s">
        <v>2</v>
      </c>
      <c r="I5" s="1" t="s">
        <v>2</v>
      </c>
      <c r="J5" s="1" t="s">
        <v>2</v>
      </c>
      <c r="K5" s="1" t="s">
        <v>2</v>
      </c>
      <c r="L5" s="1" t="s">
        <v>2</v>
      </c>
      <c r="M5" s="1" t="s">
        <v>6</v>
      </c>
      <c r="N5" s="1" t="s">
        <v>6</v>
      </c>
      <c r="O5" s="1" t="s">
        <v>6</v>
      </c>
      <c r="P5" s="1" t="s">
        <v>6</v>
      </c>
      <c r="Q5" s="1" t="s">
        <v>6</v>
      </c>
      <c r="R5" s="1" t="s">
        <v>6</v>
      </c>
      <c r="S5" s="1" t="s">
        <v>6</v>
      </c>
      <c r="T5" s="1" t="s">
        <v>6</v>
      </c>
      <c r="U5" s="1" t="s">
        <v>6</v>
      </c>
      <c r="V5" s="1" t="s">
        <v>6</v>
      </c>
      <c r="W5" s="1" t="s">
        <v>6</v>
      </c>
      <c r="X5" s="1"/>
    </row>
    <row r="6" spans="1:24" x14ac:dyDescent="0.2">
      <c r="A6" s="3" t="s">
        <v>3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x14ac:dyDescent="0.2">
      <c r="A7" s="1">
        <v>3</v>
      </c>
      <c r="B7" s="10">
        <v>4.55</v>
      </c>
      <c r="C7" s="10">
        <v>5.61</v>
      </c>
      <c r="D7" s="10">
        <v>1.88</v>
      </c>
      <c r="E7" s="10">
        <v>4.1100000000000003</v>
      </c>
      <c r="F7" s="10">
        <v>2.87</v>
      </c>
      <c r="G7" s="10">
        <v>8.33</v>
      </c>
      <c r="H7" s="10">
        <v>6.19</v>
      </c>
      <c r="I7" s="10">
        <v>6.02</v>
      </c>
      <c r="J7" s="10">
        <v>2.08</v>
      </c>
      <c r="K7" s="10">
        <v>4.42</v>
      </c>
      <c r="L7" s="10">
        <v>3.91</v>
      </c>
      <c r="M7" s="10">
        <v>3.76</v>
      </c>
      <c r="N7" s="10">
        <v>2.89</v>
      </c>
      <c r="O7" s="10">
        <v>1.75</v>
      </c>
      <c r="P7" s="10">
        <v>0.72199999999999998</v>
      </c>
      <c r="Q7" s="10">
        <v>2.19</v>
      </c>
      <c r="R7" s="10">
        <v>1.36</v>
      </c>
      <c r="S7" s="10">
        <v>6.3</v>
      </c>
      <c r="T7" s="10">
        <v>5</v>
      </c>
      <c r="U7" s="10">
        <v>2.86</v>
      </c>
      <c r="V7" s="10">
        <v>2.14</v>
      </c>
      <c r="W7" s="10">
        <v>2.83</v>
      </c>
      <c r="X7" s="10"/>
    </row>
    <row r="8" spans="1:24" x14ac:dyDescent="0.2">
      <c r="A8" s="1">
        <v>4</v>
      </c>
      <c r="B8" s="10">
        <v>9.9</v>
      </c>
      <c r="C8" s="10">
        <v>9.57</v>
      </c>
      <c r="D8" s="10">
        <v>13.4</v>
      </c>
      <c r="E8" s="10">
        <v>18.2</v>
      </c>
      <c r="F8" s="10">
        <v>8.58</v>
      </c>
      <c r="G8" s="10">
        <v>11.8</v>
      </c>
      <c r="H8" s="10">
        <v>7.48</v>
      </c>
      <c r="I8" s="10">
        <v>12</v>
      </c>
      <c r="J8" s="10"/>
      <c r="K8" s="10"/>
      <c r="L8" s="10"/>
      <c r="M8" s="10">
        <v>14.7</v>
      </c>
      <c r="N8" s="10">
        <v>15.8</v>
      </c>
      <c r="O8" s="10">
        <v>14.6</v>
      </c>
      <c r="P8" s="10">
        <v>6.07</v>
      </c>
      <c r="Q8" s="10">
        <v>8.4600000000000009</v>
      </c>
      <c r="R8" s="10">
        <v>8.08</v>
      </c>
      <c r="T8" s="10"/>
      <c r="U8" s="10"/>
      <c r="V8" s="10"/>
      <c r="W8" s="10"/>
      <c r="X8" s="10"/>
    </row>
    <row r="9" spans="1:24" x14ac:dyDescent="0.2">
      <c r="A9" s="1">
        <v>5</v>
      </c>
      <c r="B9" s="10">
        <v>41.2</v>
      </c>
      <c r="C9" s="10">
        <v>54.2</v>
      </c>
      <c r="D9" s="10">
        <v>49.1</v>
      </c>
      <c r="E9" s="10">
        <v>44.2</v>
      </c>
      <c r="F9" s="10">
        <v>31.4</v>
      </c>
      <c r="G9" s="10">
        <v>40.4</v>
      </c>
      <c r="H9" s="10">
        <v>34.4</v>
      </c>
      <c r="I9" s="10"/>
      <c r="J9" s="10"/>
      <c r="K9" s="10"/>
      <c r="L9" s="10"/>
      <c r="M9" s="10">
        <v>41.1</v>
      </c>
      <c r="N9" s="10">
        <v>43.3</v>
      </c>
      <c r="O9" s="10">
        <v>55.1</v>
      </c>
      <c r="P9" s="10">
        <v>49.5</v>
      </c>
      <c r="Q9" s="10">
        <v>26.8</v>
      </c>
      <c r="R9" s="10">
        <v>29.5</v>
      </c>
      <c r="S9" s="10">
        <v>24.6</v>
      </c>
      <c r="T9" s="10">
        <v>21.7</v>
      </c>
      <c r="U9" s="10"/>
      <c r="V9" s="10"/>
      <c r="W9" s="10"/>
      <c r="X9" s="10"/>
    </row>
    <row r="10" spans="1:24" x14ac:dyDescent="0.2">
      <c r="A10" s="1">
        <v>6</v>
      </c>
      <c r="B10" s="10">
        <v>67.400000000000006</v>
      </c>
      <c r="C10" s="10">
        <v>72.8</v>
      </c>
      <c r="D10" s="10">
        <v>43.1</v>
      </c>
      <c r="E10" s="10">
        <v>64</v>
      </c>
      <c r="F10" s="10">
        <v>51.6</v>
      </c>
      <c r="G10" s="10">
        <v>74.3</v>
      </c>
      <c r="H10" s="10"/>
      <c r="I10" s="10"/>
      <c r="J10" s="10"/>
      <c r="K10" s="10"/>
      <c r="L10" s="10"/>
      <c r="M10" s="10">
        <v>58.1</v>
      </c>
      <c r="N10" s="10">
        <v>61.5</v>
      </c>
      <c r="O10" s="10">
        <v>43.1</v>
      </c>
      <c r="P10" s="10">
        <v>45.1</v>
      </c>
      <c r="Q10" s="10">
        <v>33.9</v>
      </c>
      <c r="R10" s="10">
        <v>60.4</v>
      </c>
      <c r="S10" s="10">
        <v>68.5</v>
      </c>
      <c r="U10" s="10"/>
      <c r="V10" s="10"/>
      <c r="W10" s="10"/>
      <c r="X10" s="10"/>
    </row>
    <row r="11" spans="1:24" x14ac:dyDescent="0.2">
      <c r="A11" s="1">
        <v>7</v>
      </c>
      <c r="B11" s="10">
        <v>67.8</v>
      </c>
      <c r="C11" s="10">
        <v>78.8</v>
      </c>
      <c r="D11" s="10">
        <v>76.8</v>
      </c>
      <c r="E11" s="10">
        <v>69.5</v>
      </c>
      <c r="F11" s="10">
        <v>58.5</v>
      </c>
      <c r="G11" s="10">
        <v>58.6</v>
      </c>
      <c r="H11" s="10"/>
      <c r="I11" s="10"/>
      <c r="J11" s="10"/>
      <c r="K11" s="10"/>
      <c r="L11" s="10"/>
      <c r="M11" s="10">
        <v>73.5</v>
      </c>
      <c r="N11" s="10">
        <v>68.400000000000006</v>
      </c>
      <c r="O11" s="10">
        <v>68.599999999999994</v>
      </c>
      <c r="P11" s="10">
        <v>72.3</v>
      </c>
      <c r="Q11" s="10">
        <v>75.2</v>
      </c>
      <c r="R11" s="10">
        <v>80.599999999999994</v>
      </c>
      <c r="S11" s="10">
        <v>79.599999999999994</v>
      </c>
      <c r="T11" s="10">
        <v>78.599999999999994</v>
      </c>
      <c r="U11" s="10"/>
      <c r="V11" s="10"/>
      <c r="W11" s="10"/>
      <c r="X11" s="10"/>
    </row>
    <row r="15" spans="1:24" x14ac:dyDescent="0.2"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4" x14ac:dyDescent="0.2"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3:22" x14ac:dyDescent="0.2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3:22" x14ac:dyDescent="0.2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3:22" x14ac:dyDescent="0.2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3:22" x14ac:dyDescent="0.2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3:22" x14ac:dyDescent="0.2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3:22" x14ac:dyDescent="0.2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3:22" x14ac:dyDescent="0.2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D11" sqref="D11"/>
    </sheetView>
  </sheetViews>
  <sheetFormatPr baseColWidth="10" defaultRowHeight="16" x14ac:dyDescent="0.2"/>
  <sheetData>
    <row r="1" spans="1:7" x14ac:dyDescent="0.2">
      <c r="A1" s="8" t="s">
        <v>63</v>
      </c>
      <c r="B1" s="8" t="s">
        <v>93</v>
      </c>
      <c r="C1" s="8"/>
      <c r="D1" s="8"/>
      <c r="E1" s="8"/>
      <c r="F1" s="8"/>
      <c r="G1" s="8"/>
    </row>
    <row r="2" spans="1:7" x14ac:dyDescent="0.2">
      <c r="A2" s="8"/>
      <c r="B2" s="8"/>
      <c r="C2" s="8"/>
      <c r="D2" s="8"/>
      <c r="E2" s="8"/>
      <c r="F2" s="8"/>
      <c r="G2" s="8"/>
    </row>
    <row r="3" spans="1:7" x14ac:dyDescent="0.2">
      <c r="A3" s="8" t="s">
        <v>81</v>
      </c>
      <c r="B3" s="9" t="s">
        <v>87</v>
      </c>
      <c r="C3" s="9" t="s">
        <v>88</v>
      </c>
      <c r="D3" s="9" t="s">
        <v>89</v>
      </c>
      <c r="E3" s="9" t="s">
        <v>90</v>
      </c>
      <c r="F3" s="9" t="s">
        <v>91</v>
      </c>
      <c r="G3" s="9" t="s">
        <v>92</v>
      </c>
    </row>
    <row r="4" spans="1:7" x14ac:dyDescent="0.2">
      <c r="A4" s="8" t="s">
        <v>82</v>
      </c>
      <c r="B4" s="29">
        <v>0.82299999999999995</v>
      </c>
      <c r="C4" s="29">
        <v>0.97799999999999998</v>
      </c>
      <c r="D4" s="29">
        <v>0.377</v>
      </c>
      <c r="E4" s="29">
        <v>0.42</v>
      </c>
      <c r="F4" s="29">
        <v>0.439</v>
      </c>
      <c r="G4" s="29">
        <v>0.32500000000000001</v>
      </c>
    </row>
    <row r="5" spans="1:7" x14ac:dyDescent="0.2">
      <c r="A5" s="8" t="s">
        <v>83</v>
      </c>
      <c r="B5" s="29">
        <v>0.78300000000000003</v>
      </c>
      <c r="C5" s="29">
        <v>0.85599999999999998</v>
      </c>
      <c r="D5" s="29">
        <v>0.313</v>
      </c>
      <c r="E5" s="29">
        <v>0.28799999999999998</v>
      </c>
      <c r="F5" s="29">
        <v>0.29299999999999998</v>
      </c>
      <c r="G5" s="29">
        <v>0.26</v>
      </c>
    </row>
    <row r="6" spans="1:7" x14ac:dyDescent="0.2">
      <c r="A6" s="8" t="s">
        <v>84</v>
      </c>
      <c r="B6" s="29">
        <v>1.002</v>
      </c>
      <c r="C6" s="29">
        <v>1.155</v>
      </c>
      <c r="D6" s="29">
        <v>0.33600000000000002</v>
      </c>
      <c r="E6" s="29">
        <v>0.28899999999999998</v>
      </c>
      <c r="F6" s="29">
        <v>0.30399999999999999</v>
      </c>
      <c r="G6" s="29">
        <v>0.253</v>
      </c>
    </row>
    <row r="7" spans="1:7" x14ac:dyDescent="0.2">
      <c r="A7" s="8" t="s">
        <v>85</v>
      </c>
      <c r="B7" s="29">
        <v>0.91</v>
      </c>
      <c r="C7" s="29">
        <v>0.92</v>
      </c>
      <c r="D7" s="29">
        <v>0.36799999999999999</v>
      </c>
      <c r="E7" s="29">
        <v>0.34799999999999998</v>
      </c>
      <c r="F7" s="29">
        <v>0.378</v>
      </c>
      <c r="G7" s="29">
        <v>0.246</v>
      </c>
    </row>
    <row r="8" spans="1:7" x14ac:dyDescent="0.2">
      <c r="A8" s="8" t="s">
        <v>86</v>
      </c>
      <c r="B8" s="29">
        <v>0.77400000000000002</v>
      </c>
      <c r="C8" s="29">
        <v>0.80800000000000005</v>
      </c>
      <c r="D8" s="29">
        <v>0.27500000000000002</v>
      </c>
      <c r="E8" s="29">
        <v>0.29799999999999999</v>
      </c>
      <c r="F8" s="29">
        <v>0.313</v>
      </c>
      <c r="G8" s="29">
        <v>0.226000000000000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A3" sqref="A3"/>
    </sheetView>
  </sheetViews>
  <sheetFormatPr baseColWidth="10" defaultRowHeight="16" x14ac:dyDescent="0.2"/>
  <sheetData>
    <row r="1" spans="1:1" x14ac:dyDescent="0.2">
      <c r="A1" t="s">
        <v>100</v>
      </c>
    </row>
    <row r="2" spans="1:1" x14ac:dyDescent="0.2">
      <c r="A2" t="s">
        <v>1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workbookViewId="0">
      <selection activeCell="C14" sqref="C14"/>
    </sheetView>
  </sheetViews>
  <sheetFormatPr baseColWidth="10" defaultRowHeight="16" x14ac:dyDescent="0.2"/>
  <sheetData>
    <row r="1" spans="1:19" x14ac:dyDescent="0.2">
      <c r="A1" t="s">
        <v>116</v>
      </c>
    </row>
    <row r="3" spans="1:19" x14ac:dyDescent="0.2">
      <c r="C3" t="s">
        <v>118</v>
      </c>
      <c r="D3" t="s">
        <v>2</v>
      </c>
      <c r="E3" t="s">
        <v>2</v>
      </c>
      <c r="F3" t="s">
        <v>2</v>
      </c>
      <c r="G3" t="s">
        <v>2</v>
      </c>
      <c r="H3" t="s">
        <v>103</v>
      </c>
      <c r="I3" t="s">
        <v>103</v>
      </c>
      <c r="J3" t="s">
        <v>103</v>
      </c>
      <c r="K3" t="s">
        <v>103</v>
      </c>
    </row>
    <row r="4" spans="1:19" x14ac:dyDescent="0.2">
      <c r="C4" s="29">
        <v>1</v>
      </c>
      <c r="D4" s="29">
        <v>96071</v>
      </c>
      <c r="E4" s="29">
        <v>101000</v>
      </c>
      <c r="F4" s="29">
        <v>99858</v>
      </c>
      <c r="G4" s="29">
        <v>97274</v>
      </c>
      <c r="H4" s="29">
        <v>104000</v>
      </c>
      <c r="I4" s="29">
        <v>101000</v>
      </c>
      <c r="J4" s="29">
        <v>101000</v>
      </c>
      <c r="K4" s="29">
        <v>99476</v>
      </c>
      <c r="P4" s="29"/>
      <c r="Q4" s="29"/>
      <c r="R4" s="29"/>
      <c r="S4" s="29"/>
    </row>
    <row r="5" spans="1:19" x14ac:dyDescent="0.2">
      <c r="C5" s="29">
        <v>2</v>
      </c>
      <c r="D5" s="29">
        <v>99818</v>
      </c>
      <c r="E5" s="29">
        <v>101000</v>
      </c>
      <c r="F5" s="29">
        <v>101000</v>
      </c>
      <c r="G5" s="29">
        <v>99819</v>
      </c>
      <c r="H5" s="29">
        <v>105000</v>
      </c>
      <c r="I5" s="29">
        <v>104000</v>
      </c>
      <c r="J5" s="29">
        <v>102000</v>
      </c>
      <c r="K5" s="29">
        <v>101000</v>
      </c>
      <c r="P5" s="29"/>
      <c r="Q5" s="29"/>
      <c r="R5" s="29"/>
      <c r="S5" s="29"/>
    </row>
    <row r="6" spans="1:19" x14ac:dyDescent="0.2">
      <c r="C6" s="29">
        <v>3</v>
      </c>
      <c r="D6" s="29">
        <v>103000</v>
      </c>
      <c r="E6" s="29">
        <v>103000</v>
      </c>
      <c r="F6" s="29">
        <v>103000</v>
      </c>
      <c r="G6" s="29">
        <v>102000</v>
      </c>
      <c r="H6" s="29">
        <v>109000</v>
      </c>
      <c r="I6" s="29">
        <v>107000</v>
      </c>
      <c r="J6" s="29">
        <v>103000</v>
      </c>
      <c r="K6" s="29">
        <v>103000</v>
      </c>
      <c r="P6" s="29"/>
      <c r="Q6" s="29"/>
      <c r="R6" s="29"/>
      <c r="S6" s="29"/>
    </row>
    <row r="7" spans="1:19" x14ac:dyDescent="0.2">
      <c r="C7" s="29">
        <v>4</v>
      </c>
      <c r="D7" s="29">
        <v>110000</v>
      </c>
      <c r="E7" s="29">
        <v>111000</v>
      </c>
      <c r="F7" s="29">
        <v>110000</v>
      </c>
      <c r="G7" s="29">
        <v>109000</v>
      </c>
      <c r="H7" s="29">
        <v>116000</v>
      </c>
      <c r="I7" s="29">
        <v>111000</v>
      </c>
      <c r="J7" s="29">
        <v>110000</v>
      </c>
      <c r="K7" s="29">
        <v>108000</v>
      </c>
      <c r="P7" s="29"/>
      <c r="Q7" s="29"/>
      <c r="R7" s="29"/>
      <c r="S7" s="29"/>
    </row>
    <row r="8" spans="1:19" x14ac:dyDescent="0.2">
      <c r="C8" s="29">
        <v>5</v>
      </c>
      <c r="D8" s="29">
        <v>116000</v>
      </c>
      <c r="E8" s="29">
        <v>115000</v>
      </c>
      <c r="F8" s="29">
        <v>116000</v>
      </c>
      <c r="G8" s="29">
        <v>111000</v>
      </c>
      <c r="H8" s="29">
        <v>119000</v>
      </c>
      <c r="I8" s="29">
        <v>116000</v>
      </c>
      <c r="J8" s="29">
        <v>116000</v>
      </c>
      <c r="K8" s="29">
        <v>117000</v>
      </c>
      <c r="P8" s="29"/>
      <c r="Q8" s="29"/>
      <c r="R8" s="29"/>
      <c r="S8" s="29"/>
    </row>
    <row r="9" spans="1:19" x14ac:dyDescent="0.2">
      <c r="C9" s="29">
        <v>6</v>
      </c>
      <c r="D9" s="29">
        <v>118000</v>
      </c>
      <c r="E9" s="29">
        <v>119000</v>
      </c>
      <c r="F9" s="29">
        <v>119000</v>
      </c>
      <c r="G9" s="29">
        <v>117000</v>
      </c>
      <c r="H9" s="29">
        <v>121000</v>
      </c>
      <c r="I9" s="29">
        <v>123000</v>
      </c>
      <c r="J9" s="29">
        <v>122000</v>
      </c>
      <c r="K9" s="29">
        <v>119000</v>
      </c>
      <c r="P9" s="29"/>
      <c r="Q9" s="29"/>
      <c r="R9" s="29"/>
      <c r="S9" s="29"/>
    </row>
    <row r="10" spans="1:19" x14ac:dyDescent="0.2">
      <c r="C10" s="29">
        <v>7</v>
      </c>
      <c r="D10" s="29">
        <v>117000</v>
      </c>
      <c r="E10" s="29">
        <v>115000</v>
      </c>
      <c r="F10" s="29">
        <v>117000</v>
      </c>
      <c r="G10" s="29">
        <v>113000</v>
      </c>
      <c r="H10" s="29">
        <v>118000</v>
      </c>
      <c r="I10" s="29">
        <v>109000</v>
      </c>
      <c r="J10" s="29">
        <v>114000</v>
      </c>
      <c r="K10" s="29">
        <v>116000</v>
      </c>
      <c r="P10" s="29"/>
      <c r="Q10" s="29"/>
      <c r="R10" s="29"/>
      <c r="S10" s="29"/>
    </row>
    <row r="11" spans="1:19" x14ac:dyDescent="0.2">
      <c r="C11" s="29">
        <v>8</v>
      </c>
      <c r="D11" s="29">
        <v>108000</v>
      </c>
      <c r="E11" s="29">
        <v>108000</v>
      </c>
      <c r="F11" s="29">
        <v>106000</v>
      </c>
      <c r="G11" s="29">
        <v>105000</v>
      </c>
      <c r="H11" s="29">
        <v>109000</v>
      </c>
      <c r="I11" s="29">
        <v>106000</v>
      </c>
      <c r="J11" s="29">
        <v>106000</v>
      </c>
      <c r="K11" s="29">
        <v>109000</v>
      </c>
      <c r="P11" s="29"/>
      <c r="Q11" s="29"/>
      <c r="R11" s="29"/>
      <c r="S11" s="29"/>
    </row>
    <row r="12" spans="1:19" x14ac:dyDescent="0.2">
      <c r="C12" s="29">
        <v>9</v>
      </c>
      <c r="D12" s="29">
        <v>103000</v>
      </c>
      <c r="E12" s="29">
        <v>104000</v>
      </c>
      <c r="F12" s="29">
        <v>105000</v>
      </c>
      <c r="G12" s="29">
        <v>101000</v>
      </c>
      <c r="H12" s="29">
        <v>117000</v>
      </c>
      <c r="I12" s="29">
        <v>104000</v>
      </c>
      <c r="J12" s="29">
        <v>101000</v>
      </c>
      <c r="K12" s="29">
        <v>102000</v>
      </c>
      <c r="P12" s="29"/>
      <c r="Q12" s="29"/>
      <c r="R12" s="29"/>
      <c r="S12" s="29"/>
    </row>
    <row r="13" spans="1:19" x14ac:dyDescent="0.2">
      <c r="C13" s="29">
        <v>10</v>
      </c>
      <c r="D13" s="29">
        <v>108000</v>
      </c>
      <c r="E13" s="29">
        <v>105000</v>
      </c>
      <c r="F13" s="29">
        <v>103000</v>
      </c>
      <c r="G13" s="29">
        <v>100000</v>
      </c>
      <c r="H13" s="29">
        <v>99989</v>
      </c>
      <c r="I13" s="29">
        <v>104000</v>
      </c>
      <c r="J13" s="29">
        <v>100000</v>
      </c>
      <c r="K13" s="29">
        <v>105000</v>
      </c>
      <c r="P13" s="29"/>
      <c r="Q13" s="29"/>
      <c r="R13" s="29"/>
      <c r="S13" s="29"/>
    </row>
    <row r="14" spans="1:19" x14ac:dyDescent="0.2"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K23" sqref="K23"/>
    </sheetView>
  </sheetViews>
  <sheetFormatPr baseColWidth="10" defaultRowHeight="16" x14ac:dyDescent="0.2"/>
  <sheetData>
    <row r="1" spans="1:11" x14ac:dyDescent="0.2">
      <c r="A1" t="s">
        <v>117</v>
      </c>
    </row>
    <row r="3" spans="1:11" x14ac:dyDescent="0.2">
      <c r="C3" t="s">
        <v>118</v>
      </c>
      <c r="D3" t="s">
        <v>2</v>
      </c>
      <c r="E3" t="s">
        <v>2</v>
      </c>
      <c r="F3" t="s">
        <v>2</v>
      </c>
      <c r="G3" t="s">
        <v>2</v>
      </c>
      <c r="H3" t="s">
        <v>103</v>
      </c>
      <c r="I3" t="s">
        <v>103</v>
      </c>
      <c r="J3" t="s">
        <v>103</v>
      </c>
      <c r="K3" t="s">
        <v>103</v>
      </c>
    </row>
    <row r="4" spans="1:11" x14ac:dyDescent="0.2">
      <c r="C4" s="29">
        <v>1</v>
      </c>
      <c r="D4" s="29">
        <v>392</v>
      </c>
      <c r="E4" s="29">
        <v>445</v>
      </c>
      <c r="F4" s="29">
        <v>518</v>
      </c>
      <c r="G4" s="29">
        <v>396</v>
      </c>
      <c r="H4" s="29">
        <v>394</v>
      </c>
      <c r="I4" s="29">
        <v>373</v>
      </c>
      <c r="J4" s="29">
        <v>470</v>
      </c>
      <c r="K4" s="29">
        <v>410</v>
      </c>
    </row>
    <row r="5" spans="1:11" x14ac:dyDescent="0.2">
      <c r="C5" s="29">
        <v>2</v>
      </c>
      <c r="D5" s="29">
        <v>449</v>
      </c>
      <c r="E5" s="29">
        <v>378</v>
      </c>
      <c r="F5" s="29">
        <v>430</v>
      </c>
      <c r="G5" s="29">
        <v>351</v>
      </c>
      <c r="H5" s="29">
        <v>417</v>
      </c>
      <c r="I5" s="29">
        <v>351</v>
      </c>
      <c r="J5" s="29">
        <v>469</v>
      </c>
      <c r="K5" s="29">
        <v>427</v>
      </c>
    </row>
    <row r="6" spans="1:11" x14ac:dyDescent="0.2">
      <c r="C6" s="29">
        <v>3</v>
      </c>
      <c r="D6" s="29">
        <v>418</v>
      </c>
      <c r="E6" s="29">
        <v>367</v>
      </c>
      <c r="F6" s="29">
        <v>401</v>
      </c>
      <c r="G6" s="29">
        <v>335</v>
      </c>
      <c r="H6" s="29">
        <v>387</v>
      </c>
      <c r="I6" s="29">
        <v>347</v>
      </c>
      <c r="J6" s="29">
        <v>392</v>
      </c>
      <c r="K6" s="29">
        <v>351</v>
      </c>
    </row>
    <row r="7" spans="1:11" x14ac:dyDescent="0.2">
      <c r="C7" s="29">
        <v>4</v>
      </c>
      <c r="D7" s="29">
        <v>376</v>
      </c>
      <c r="E7" s="29">
        <v>315</v>
      </c>
      <c r="F7" s="29">
        <v>339</v>
      </c>
      <c r="G7" s="29">
        <v>295</v>
      </c>
      <c r="H7" s="29">
        <v>327</v>
      </c>
      <c r="I7" s="29">
        <v>312</v>
      </c>
      <c r="J7" s="29">
        <v>376</v>
      </c>
      <c r="K7" s="29">
        <v>310</v>
      </c>
    </row>
    <row r="8" spans="1:11" x14ac:dyDescent="0.2">
      <c r="C8" s="29">
        <v>5</v>
      </c>
      <c r="D8" s="29">
        <v>290</v>
      </c>
      <c r="E8" s="29">
        <v>278</v>
      </c>
      <c r="F8" s="29">
        <v>312</v>
      </c>
      <c r="G8" s="29">
        <v>248</v>
      </c>
      <c r="H8" s="29">
        <v>287</v>
      </c>
      <c r="I8" s="29">
        <v>285</v>
      </c>
      <c r="J8" s="29">
        <v>287</v>
      </c>
      <c r="K8" s="29">
        <v>286</v>
      </c>
    </row>
    <row r="9" spans="1:11" x14ac:dyDescent="0.2">
      <c r="C9" s="29">
        <v>6</v>
      </c>
      <c r="D9" s="29">
        <v>228</v>
      </c>
      <c r="E9" s="29">
        <v>256</v>
      </c>
      <c r="F9" s="29">
        <v>273</v>
      </c>
      <c r="G9" s="29">
        <v>216</v>
      </c>
      <c r="H9" s="29">
        <v>242</v>
      </c>
      <c r="I9" s="29">
        <v>222</v>
      </c>
      <c r="J9" s="29">
        <v>240</v>
      </c>
      <c r="K9" s="29">
        <v>204</v>
      </c>
    </row>
    <row r="10" spans="1:11" x14ac:dyDescent="0.2">
      <c r="C10" s="29">
        <v>7</v>
      </c>
      <c r="D10" s="29">
        <v>213</v>
      </c>
      <c r="E10" s="29">
        <v>207</v>
      </c>
      <c r="F10" s="29">
        <v>218</v>
      </c>
      <c r="G10" s="29">
        <v>222</v>
      </c>
      <c r="H10" s="29">
        <v>196</v>
      </c>
      <c r="I10" s="29">
        <v>237</v>
      </c>
      <c r="J10" s="29">
        <v>205</v>
      </c>
      <c r="K10" s="29">
        <v>159</v>
      </c>
    </row>
    <row r="11" spans="1:11" x14ac:dyDescent="0.2">
      <c r="C11" s="29">
        <v>8</v>
      </c>
      <c r="D11" s="29">
        <v>185</v>
      </c>
      <c r="E11" s="29">
        <v>212</v>
      </c>
      <c r="F11" s="29">
        <v>247</v>
      </c>
      <c r="G11" s="29">
        <v>183</v>
      </c>
      <c r="H11" s="29">
        <v>240</v>
      </c>
      <c r="I11" s="29">
        <v>227</v>
      </c>
      <c r="J11" s="29">
        <v>213</v>
      </c>
      <c r="K11" s="29">
        <v>182</v>
      </c>
    </row>
    <row r="12" spans="1:11" x14ac:dyDescent="0.2">
      <c r="C12" s="29">
        <v>9</v>
      </c>
      <c r="D12" s="29">
        <v>236</v>
      </c>
      <c r="E12" s="29">
        <v>197</v>
      </c>
      <c r="F12" s="29">
        <v>214</v>
      </c>
      <c r="G12" s="29">
        <v>215</v>
      </c>
      <c r="H12" s="29">
        <v>323</v>
      </c>
      <c r="I12" s="29">
        <v>144</v>
      </c>
      <c r="J12" s="29">
        <v>272</v>
      </c>
      <c r="K12" s="29">
        <v>21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workbookViewId="0">
      <selection sqref="A1:XFD1048576"/>
    </sheetView>
  </sheetViews>
  <sheetFormatPr baseColWidth="10" defaultRowHeight="16" x14ac:dyDescent="0.2"/>
  <cols>
    <col min="1" max="1" width="21" style="32" customWidth="1"/>
    <col min="2" max="16384" width="10.83203125" style="32"/>
  </cols>
  <sheetData>
    <row r="1" spans="1:17" x14ac:dyDescent="0.2">
      <c r="A1" s="32" t="s">
        <v>20</v>
      </c>
      <c r="B1" s="32" t="s">
        <v>71</v>
      </c>
    </row>
    <row r="2" spans="1:17" ht="17" customHeight="1" x14ac:dyDescent="0.2"/>
    <row r="3" spans="1:17" x14ac:dyDescent="0.2">
      <c r="A3" s="2" t="s">
        <v>74</v>
      </c>
    </row>
    <row r="4" spans="1:17" x14ac:dyDescent="0.2">
      <c r="A4" s="33" t="s">
        <v>72</v>
      </c>
      <c r="B4" s="32" t="s">
        <v>2</v>
      </c>
      <c r="C4" s="32" t="s">
        <v>2</v>
      </c>
      <c r="D4" s="32" t="s">
        <v>2</v>
      </c>
      <c r="E4" s="32" t="s">
        <v>2</v>
      </c>
      <c r="F4" s="32" t="s">
        <v>2</v>
      </c>
      <c r="G4" s="32" t="s">
        <v>2</v>
      </c>
      <c r="H4" s="32" t="s">
        <v>2</v>
      </c>
      <c r="J4" s="32" t="s">
        <v>39</v>
      </c>
      <c r="K4" s="32" t="s">
        <v>39</v>
      </c>
      <c r="L4" s="32" t="s">
        <v>39</v>
      </c>
      <c r="M4" s="32" t="s">
        <v>39</v>
      </c>
      <c r="N4" s="32" t="s">
        <v>39</v>
      </c>
      <c r="O4" s="32" t="s">
        <v>39</v>
      </c>
      <c r="P4" s="32" t="s">
        <v>39</v>
      </c>
      <c r="Q4" s="32" t="s">
        <v>39</v>
      </c>
    </row>
    <row r="5" spans="1:17" x14ac:dyDescent="0.2">
      <c r="A5" s="32" t="s">
        <v>73</v>
      </c>
    </row>
    <row r="6" spans="1:17" x14ac:dyDescent="0.2">
      <c r="A6" s="34" t="s">
        <v>68</v>
      </c>
      <c r="B6" s="35">
        <v>15.9</v>
      </c>
      <c r="C6" s="35">
        <v>16.2</v>
      </c>
      <c r="D6" s="35">
        <v>15</v>
      </c>
      <c r="E6" s="35">
        <v>19.100000000000001</v>
      </c>
      <c r="F6" s="35">
        <v>14.8</v>
      </c>
      <c r="G6" s="35">
        <v>13.1</v>
      </c>
      <c r="H6" s="35">
        <v>16.2</v>
      </c>
      <c r="I6" s="35"/>
      <c r="J6" s="35">
        <v>54.9</v>
      </c>
      <c r="K6" s="35">
        <v>58.1</v>
      </c>
      <c r="L6" s="35">
        <v>47.9</v>
      </c>
      <c r="M6" s="35">
        <v>56.7</v>
      </c>
      <c r="N6" s="35">
        <v>49.3</v>
      </c>
      <c r="O6" s="35">
        <v>45.5</v>
      </c>
      <c r="P6" s="35">
        <v>44.7</v>
      </c>
      <c r="Q6" s="35">
        <v>53.5</v>
      </c>
    </row>
    <row r="7" spans="1:17" x14ac:dyDescent="0.2">
      <c r="A7" s="34" t="s">
        <v>69</v>
      </c>
      <c r="B7" s="35">
        <v>33.299999999999997</v>
      </c>
      <c r="C7" s="35">
        <v>31.9</v>
      </c>
      <c r="D7" s="35">
        <v>29.8</v>
      </c>
      <c r="E7" s="35">
        <v>35</v>
      </c>
      <c r="F7" s="35">
        <v>51.2</v>
      </c>
      <c r="G7" s="35">
        <v>53.6</v>
      </c>
      <c r="H7" s="35">
        <v>50.2</v>
      </c>
      <c r="I7" s="35"/>
      <c r="J7" s="35">
        <v>34</v>
      </c>
      <c r="K7" s="35">
        <v>29.2</v>
      </c>
      <c r="L7" s="35">
        <v>40.700000000000003</v>
      </c>
      <c r="M7" s="35">
        <v>33.299999999999997</v>
      </c>
      <c r="N7" s="35">
        <v>45.9</v>
      </c>
      <c r="O7" s="35">
        <v>49.4</v>
      </c>
      <c r="P7" s="35">
        <v>50.5</v>
      </c>
      <c r="Q7" s="35">
        <v>41.3</v>
      </c>
    </row>
    <row r="8" spans="1:17" x14ac:dyDescent="0.2">
      <c r="A8" s="34" t="s">
        <v>70</v>
      </c>
      <c r="B8" s="35">
        <v>46.5</v>
      </c>
      <c r="C8" s="35">
        <v>48.2</v>
      </c>
      <c r="D8" s="35">
        <v>48.3</v>
      </c>
      <c r="E8" s="35">
        <v>42.7</v>
      </c>
      <c r="F8" s="35">
        <v>34.200000000000003</v>
      </c>
      <c r="G8" s="35">
        <v>33.5</v>
      </c>
      <c r="H8" s="35">
        <v>33.9</v>
      </c>
      <c r="I8" s="35"/>
      <c r="J8" s="35">
        <v>7.27</v>
      </c>
      <c r="K8" s="35">
        <v>7.73</v>
      </c>
      <c r="L8" s="35">
        <v>9.14</v>
      </c>
      <c r="M8" s="35">
        <v>7.01</v>
      </c>
      <c r="N8" s="35">
        <v>6.34</v>
      </c>
      <c r="O8" s="35">
        <v>4.9400000000000004</v>
      </c>
      <c r="P8" s="35">
        <v>6.65</v>
      </c>
      <c r="Q8" s="35"/>
    </row>
    <row r="12" spans="1:17" x14ac:dyDescent="0.2">
      <c r="A12" s="2" t="s">
        <v>75</v>
      </c>
    </row>
    <row r="13" spans="1:17" x14ac:dyDescent="0.2">
      <c r="A13" s="33" t="s">
        <v>72</v>
      </c>
      <c r="B13" s="32" t="s">
        <v>2</v>
      </c>
      <c r="C13" s="32" t="s">
        <v>2</v>
      </c>
      <c r="D13" s="32" t="s">
        <v>2</v>
      </c>
      <c r="E13" s="32" t="s">
        <v>2</v>
      </c>
      <c r="F13" s="32" t="s">
        <v>2</v>
      </c>
      <c r="G13" s="32" t="s">
        <v>2</v>
      </c>
      <c r="J13" s="32" t="s">
        <v>39</v>
      </c>
      <c r="K13" s="32" t="s">
        <v>39</v>
      </c>
      <c r="L13" s="32" t="s">
        <v>39</v>
      </c>
      <c r="M13" s="32" t="s">
        <v>39</v>
      </c>
      <c r="N13" s="32" t="s">
        <v>39</v>
      </c>
      <c r="O13" s="32" t="s">
        <v>39</v>
      </c>
      <c r="P13" s="32" t="s">
        <v>39</v>
      </c>
    </row>
    <row r="14" spans="1:17" x14ac:dyDescent="0.2">
      <c r="A14" s="32" t="s">
        <v>73</v>
      </c>
    </row>
    <row r="15" spans="1:17" x14ac:dyDescent="0.2">
      <c r="A15" s="34" t="s">
        <v>68</v>
      </c>
      <c r="B15" s="35">
        <v>15.7</v>
      </c>
      <c r="C15" s="35">
        <v>23.2</v>
      </c>
      <c r="D15" s="35">
        <v>27</v>
      </c>
      <c r="E15" s="35">
        <v>20.7</v>
      </c>
      <c r="F15" s="35">
        <v>18.399999999999999</v>
      </c>
      <c r="G15" s="35">
        <v>20.100000000000001</v>
      </c>
      <c r="H15" s="35"/>
      <c r="I15" s="35"/>
      <c r="J15" s="35">
        <v>36</v>
      </c>
      <c r="K15" s="35">
        <v>36.6</v>
      </c>
      <c r="L15" s="35">
        <v>47.3</v>
      </c>
      <c r="M15" s="35">
        <v>43</v>
      </c>
      <c r="N15" s="35">
        <v>44.7</v>
      </c>
      <c r="O15" s="35">
        <v>39.200000000000003</v>
      </c>
      <c r="P15" s="35">
        <v>34.9</v>
      </c>
      <c r="Q15" s="35"/>
    </row>
    <row r="16" spans="1:17" x14ac:dyDescent="0.2">
      <c r="A16" s="34" t="s">
        <v>69</v>
      </c>
      <c r="B16" s="35">
        <v>44.8</v>
      </c>
      <c r="C16" s="35">
        <v>40.700000000000003</v>
      </c>
      <c r="D16" s="35">
        <v>49.6</v>
      </c>
      <c r="E16" s="35">
        <v>53.2</v>
      </c>
      <c r="F16" s="35">
        <v>59.1</v>
      </c>
      <c r="G16" s="35">
        <v>51.4</v>
      </c>
      <c r="H16" s="35"/>
      <c r="I16" s="35"/>
      <c r="J16" s="35">
        <v>53.7</v>
      </c>
      <c r="K16" s="35">
        <v>52.5</v>
      </c>
      <c r="L16" s="35">
        <v>46.1</v>
      </c>
      <c r="M16" s="35">
        <v>49.5</v>
      </c>
      <c r="N16" s="35">
        <v>50.5</v>
      </c>
      <c r="O16" s="35">
        <v>54.9</v>
      </c>
      <c r="P16" s="35">
        <v>52.9</v>
      </c>
      <c r="Q16" s="35"/>
    </row>
    <row r="17" spans="1:17" x14ac:dyDescent="0.2">
      <c r="A17" s="34" t="s">
        <v>70</v>
      </c>
      <c r="B17" s="35">
        <v>39.6</v>
      </c>
      <c r="C17" s="35">
        <v>35.5</v>
      </c>
      <c r="D17" s="35">
        <v>22.9</v>
      </c>
      <c r="E17" s="35">
        <v>26</v>
      </c>
      <c r="F17" s="35">
        <v>21.7</v>
      </c>
      <c r="G17" s="35">
        <v>28.4</v>
      </c>
      <c r="H17" s="35"/>
      <c r="I17" s="35"/>
      <c r="J17" s="35">
        <v>10.4</v>
      </c>
      <c r="K17" s="35">
        <v>10.9</v>
      </c>
      <c r="L17" s="35">
        <v>7.14</v>
      </c>
      <c r="M17" s="35">
        <v>7.27</v>
      </c>
      <c r="N17" s="35">
        <v>4.1900000000000004</v>
      </c>
      <c r="O17" s="35">
        <v>6.23</v>
      </c>
      <c r="P17" s="35">
        <v>11.4</v>
      </c>
      <c r="Q17" s="35"/>
    </row>
    <row r="20" spans="1:17" x14ac:dyDescent="0.2">
      <c r="A20" s="2" t="s">
        <v>76</v>
      </c>
    </row>
    <row r="21" spans="1:17" x14ac:dyDescent="0.2">
      <c r="A21" s="33" t="s">
        <v>72</v>
      </c>
      <c r="B21" s="32" t="s">
        <v>2</v>
      </c>
      <c r="C21" s="32" t="s">
        <v>2</v>
      </c>
      <c r="D21" s="32" t="s">
        <v>2</v>
      </c>
      <c r="E21" s="32" t="s">
        <v>2</v>
      </c>
      <c r="F21" s="32" t="s">
        <v>2</v>
      </c>
      <c r="G21" s="32" t="s">
        <v>2</v>
      </c>
      <c r="J21" s="32" t="s">
        <v>39</v>
      </c>
      <c r="K21" s="32" t="s">
        <v>39</v>
      </c>
      <c r="L21" s="32" t="s">
        <v>39</v>
      </c>
      <c r="M21" s="32" t="s">
        <v>39</v>
      </c>
      <c r="N21" s="32" t="s">
        <v>39</v>
      </c>
      <c r="O21" s="32" t="s">
        <v>39</v>
      </c>
      <c r="P21" s="32" t="s">
        <v>39</v>
      </c>
      <c r="Q21" s="32" t="s">
        <v>39</v>
      </c>
    </row>
    <row r="22" spans="1:17" x14ac:dyDescent="0.2">
      <c r="A22" s="32" t="s">
        <v>73</v>
      </c>
    </row>
    <row r="23" spans="1:17" x14ac:dyDescent="0.2">
      <c r="A23" s="34" t="s">
        <v>68</v>
      </c>
      <c r="B23" s="35">
        <v>28.5</v>
      </c>
      <c r="C23" s="35">
        <v>31.5</v>
      </c>
      <c r="D23" s="35">
        <v>30.9</v>
      </c>
      <c r="E23" s="35">
        <v>39</v>
      </c>
      <c r="F23" s="35">
        <v>33.4</v>
      </c>
      <c r="G23" s="35">
        <v>28.5</v>
      </c>
      <c r="H23" s="35"/>
      <c r="I23" s="35"/>
      <c r="J23" s="35">
        <v>44.6</v>
      </c>
      <c r="K23" s="35">
        <v>40.9</v>
      </c>
      <c r="L23" s="35">
        <v>44.8</v>
      </c>
      <c r="M23" s="35">
        <v>43</v>
      </c>
      <c r="N23" s="35">
        <v>57.1</v>
      </c>
      <c r="O23" s="35">
        <v>59.2</v>
      </c>
      <c r="P23" s="35">
        <v>57.8</v>
      </c>
      <c r="Q23" s="35">
        <v>62.5</v>
      </c>
    </row>
    <row r="24" spans="1:17" x14ac:dyDescent="0.2">
      <c r="A24" s="34" t="s">
        <v>69</v>
      </c>
      <c r="B24" s="35">
        <v>47.7</v>
      </c>
      <c r="C24" s="35">
        <v>41.9</v>
      </c>
      <c r="D24" s="35">
        <v>46</v>
      </c>
      <c r="E24" s="35">
        <v>41.3</v>
      </c>
      <c r="F24" s="35">
        <v>40.1</v>
      </c>
      <c r="G24" s="35">
        <v>42.5</v>
      </c>
      <c r="H24" s="35"/>
      <c r="I24" s="35"/>
      <c r="J24" s="35">
        <v>44.8</v>
      </c>
      <c r="K24" s="35">
        <v>48.4</v>
      </c>
      <c r="L24" s="35">
        <v>41.9</v>
      </c>
      <c r="M24" s="35">
        <v>44.5</v>
      </c>
      <c r="N24" s="35">
        <v>28.4</v>
      </c>
      <c r="O24" s="35">
        <v>28.6</v>
      </c>
      <c r="P24" s="35">
        <v>31.2</v>
      </c>
      <c r="Q24" s="35">
        <v>30.4</v>
      </c>
    </row>
    <row r="25" spans="1:17" x14ac:dyDescent="0.2">
      <c r="A25" s="34" t="s">
        <v>70</v>
      </c>
      <c r="B25" s="35">
        <v>24.2</v>
      </c>
      <c r="C25" s="35">
        <v>26.5</v>
      </c>
      <c r="D25" s="35">
        <v>22.8</v>
      </c>
      <c r="E25" s="35">
        <v>19.100000000000001</v>
      </c>
      <c r="F25" s="35">
        <v>26.2</v>
      </c>
      <c r="G25" s="35">
        <v>28.7</v>
      </c>
      <c r="H25" s="35"/>
      <c r="I25" s="35"/>
      <c r="J25" s="35">
        <v>10.1</v>
      </c>
      <c r="K25" s="35">
        <v>10.5</v>
      </c>
      <c r="L25" s="35">
        <v>12.1</v>
      </c>
      <c r="M25" s="35">
        <v>11.3</v>
      </c>
      <c r="N25" s="35">
        <v>12.6</v>
      </c>
      <c r="O25" s="35">
        <v>11.5</v>
      </c>
      <c r="P25" s="35">
        <v>9.67</v>
      </c>
      <c r="Q25" s="35">
        <v>6.9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"/>
  <sheetViews>
    <sheetView topLeftCell="A20" workbookViewId="0">
      <selection activeCell="K54" sqref="A1:XFD1048576"/>
    </sheetView>
  </sheetViews>
  <sheetFormatPr baseColWidth="10" defaultRowHeight="16" x14ac:dyDescent="0.2"/>
  <cols>
    <col min="1" max="1" width="18.1640625" style="32" customWidth="1"/>
    <col min="2" max="16384" width="10.83203125" style="32"/>
  </cols>
  <sheetData>
    <row r="1" spans="1:17" x14ac:dyDescent="0.2">
      <c r="A1" s="32" t="s">
        <v>20</v>
      </c>
      <c r="B1" s="32" t="s">
        <v>77</v>
      </c>
    </row>
    <row r="3" spans="1:17" x14ac:dyDescent="0.2">
      <c r="A3" s="2" t="s">
        <v>74</v>
      </c>
    </row>
    <row r="4" spans="1:17" x14ac:dyDescent="0.2">
      <c r="A4" s="33" t="s">
        <v>72</v>
      </c>
      <c r="B4" s="32" t="s">
        <v>2</v>
      </c>
      <c r="C4" s="32" t="s">
        <v>2</v>
      </c>
      <c r="D4" s="32" t="s">
        <v>2</v>
      </c>
      <c r="E4" s="32" t="s">
        <v>2</v>
      </c>
      <c r="F4" s="32" t="s">
        <v>2</v>
      </c>
      <c r="G4" s="32" t="s">
        <v>2</v>
      </c>
      <c r="H4" s="32" t="s">
        <v>2</v>
      </c>
      <c r="J4" s="32" t="s">
        <v>39</v>
      </c>
      <c r="K4" s="32" t="s">
        <v>39</v>
      </c>
      <c r="L4" s="32" t="s">
        <v>39</v>
      </c>
      <c r="M4" s="32" t="s">
        <v>39</v>
      </c>
      <c r="N4" s="32" t="s">
        <v>39</v>
      </c>
      <c r="O4" s="32" t="s">
        <v>39</v>
      </c>
      <c r="P4" s="32" t="s">
        <v>39</v>
      </c>
      <c r="Q4" s="32" t="s">
        <v>39</v>
      </c>
    </row>
    <row r="5" spans="1:17" x14ac:dyDescent="0.2">
      <c r="B5" s="35">
        <v>4.71</v>
      </c>
      <c r="C5" s="35">
        <v>2.69</v>
      </c>
      <c r="D5" s="35">
        <v>4.12</v>
      </c>
      <c r="E5" s="35">
        <v>4.6399999999999997</v>
      </c>
      <c r="F5" s="35">
        <v>3.03</v>
      </c>
      <c r="G5" s="35">
        <v>3.04</v>
      </c>
      <c r="H5" s="35">
        <v>4.3099999999999996</v>
      </c>
      <c r="I5" s="35"/>
      <c r="J5" s="35">
        <v>3.93</v>
      </c>
      <c r="K5" s="35">
        <v>4.55</v>
      </c>
      <c r="L5" s="35">
        <v>4.38</v>
      </c>
      <c r="M5" s="35">
        <v>5.84</v>
      </c>
      <c r="N5" s="35">
        <v>2.94</v>
      </c>
      <c r="O5" s="35">
        <v>3.01</v>
      </c>
      <c r="P5" s="35">
        <v>0.52</v>
      </c>
      <c r="Q5" s="35">
        <v>3.7</v>
      </c>
    </row>
    <row r="6" spans="1:17" x14ac:dyDescent="0.2">
      <c r="B6" s="35">
        <v>14.97</v>
      </c>
      <c r="C6" s="35">
        <v>15.14</v>
      </c>
      <c r="D6" s="35">
        <v>17.100000000000001</v>
      </c>
      <c r="E6" s="35">
        <v>22.07</v>
      </c>
      <c r="F6" s="35">
        <v>17.440000000000001</v>
      </c>
      <c r="G6" s="35">
        <v>19.52</v>
      </c>
      <c r="H6" s="35">
        <v>1.44</v>
      </c>
      <c r="I6" s="35"/>
      <c r="J6" s="35">
        <v>11.77</v>
      </c>
      <c r="K6" s="35">
        <v>7.37</v>
      </c>
      <c r="L6" s="35">
        <v>12.03</v>
      </c>
      <c r="M6" s="35">
        <v>10.37</v>
      </c>
      <c r="N6" s="35">
        <v>5.88</v>
      </c>
      <c r="O6" s="35">
        <v>6.88</v>
      </c>
      <c r="P6" s="35">
        <v>8.33</v>
      </c>
      <c r="Q6" s="35">
        <v>5.54</v>
      </c>
    </row>
    <row r="7" spans="1:17" x14ac:dyDescent="0.2">
      <c r="B7" s="35">
        <v>14.57</v>
      </c>
      <c r="C7" s="35">
        <v>17.43</v>
      </c>
      <c r="D7" s="35">
        <v>15.13</v>
      </c>
      <c r="E7" s="35">
        <v>7.99</v>
      </c>
      <c r="F7" s="35">
        <v>7.22</v>
      </c>
      <c r="G7" s="35">
        <v>7.2</v>
      </c>
      <c r="H7" s="35">
        <v>0.32</v>
      </c>
      <c r="I7" s="35"/>
      <c r="J7" s="35">
        <v>1.97</v>
      </c>
      <c r="K7" s="35">
        <v>2.71</v>
      </c>
      <c r="L7" s="35">
        <v>3.52</v>
      </c>
      <c r="M7" s="35">
        <v>1.77</v>
      </c>
      <c r="N7" s="35">
        <v>0.74</v>
      </c>
      <c r="O7" s="35">
        <v>1.07</v>
      </c>
      <c r="P7" s="35">
        <v>0.52</v>
      </c>
      <c r="Q7" s="35">
        <v>1.85</v>
      </c>
    </row>
    <row r="9" spans="1:17" x14ac:dyDescent="0.2">
      <c r="A9" s="2" t="s">
        <v>75</v>
      </c>
    </row>
    <row r="10" spans="1:17" x14ac:dyDescent="0.2">
      <c r="A10" s="33" t="s">
        <v>72</v>
      </c>
      <c r="B10" s="32" t="s">
        <v>2</v>
      </c>
      <c r="C10" s="32" t="s">
        <v>2</v>
      </c>
      <c r="D10" s="32" t="s">
        <v>2</v>
      </c>
      <c r="E10" s="32" t="s">
        <v>2</v>
      </c>
      <c r="F10" s="32" t="s">
        <v>2</v>
      </c>
      <c r="G10" s="32" t="s">
        <v>2</v>
      </c>
      <c r="J10" s="32" t="s">
        <v>39</v>
      </c>
      <c r="K10" s="32" t="s">
        <v>39</v>
      </c>
      <c r="L10" s="32" t="s">
        <v>39</v>
      </c>
      <c r="M10" s="32" t="s">
        <v>39</v>
      </c>
      <c r="N10" s="32" t="s">
        <v>39</v>
      </c>
      <c r="O10" s="32" t="s">
        <v>39</v>
      </c>
      <c r="P10" s="32" t="s">
        <v>39</v>
      </c>
    </row>
    <row r="11" spans="1:17" x14ac:dyDescent="0.2">
      <c r="B11" s="35">
        <v>3.65</v>
      </c>
      <c r="C11" s="35">
        <v>5.98</v>
      </c>
      <c r="D11" s="35">
        <v>4.0999999999999996</v>
      </c>
      <c r="E11" s="35">
        <v>4.3899999999999997</v>
      </c>
      <c r="F11" s="35">
        <v>3.1</v>
      </c>
      <c r="G11" s="35">
        <v>3.62</v>
      </c>
      <c r="H11" s="35"/>
      <c r="I11" s="35"/>
      <c r="J11" s="35">
        <v>3.29</v>
      </c>
      <c r="K11" s="35">
        <v>2.88</v>
      </c>
      <c r="L11" s="35">
        <v>2.7</v>
      </c>
      <c r="M11" s="35">
        <v>2.2999999999999998</v>
      </c>
      <c r="N11" s="35">
        <v>4.43</v>
      </c>
      <c r="O11" s="35">
        <v>3.22</v>
      </c>
      <c r="P11" s="35">
        <v>2.68</v>
      </c>
    </row>
    <row r="12" spans="1:17" x14ac:dyDescent="0.2">
      <c r="A12" s="36"/>
      <c r="B12" s="35">
        <v>14.05</v>
      </c>
      <c r="C12" s="35">
        <v>14.54</v>
      </c>
      <c r="D12" s="35">
        <v>18.84</v>
      </c>
      <c r="E12" s="35">
        <v>23.43</v>
      </c>
      <c r="F12" s="35">
        <v>31.04</v>
      </c>
      <c r="G12" s="35">
        <v>23.41</v>
      </c>
      <c r="H12" s="35"/>
      <c r="I12" s="35"/>
      <c r="J12" s="35">
        <v>13.25</v>
      </c>
      <c r="K12" s="35">
        <v>11.92</v>
      </c>
      <c r="L12" s="35">
        <v>10.78</v>
      </c>
      <c r="M12" s="35">
        <v>6.5</v>
      </c>
      <c r="N12" s="35">
        <v>23.83</v>
      </c>
      <c r="O12" s="35">
        <v>19.100000000000001</v>
      </c>
      <c r="P12" s="35">
        <v>20</v>
      </c>
    </row>
    <row r="13" spans="1:17" x14ac:dyDescent="0.2">
      <c r="A13" s="36"/>
      <c r="B13" s="35">
        <v>5.34</v>
      </c>
      <c r="C13" s="35">
        <v>5.54</v>
      </c>
      <c r="D13" s="35">
        <v>4.93</v>
      </c>
      <c r="E13" s="35">
        <v>5.91</v>
      </c>
      <c r="F13" s="35">
        <v>6.98</v>
      </c>
      <c r="G13" s="35">
        <v>6.85</v>
      </c>
      <c r="H13" s="35"/>
      <c r="I13" s="35"/>
      <c r="J13" s="35">
        <v>1.69</v>
      </c>
      <c r="K13" s="35">
        <v>1.31</v>
      </c>
      <c r="L13" s="35">
        <v>0.99</v>
      </c>
      <c r="M13" s="35">
        <v>0.77</v>
      </c>
      <c r="N13" s="35">
        <v>1.05</v>
      </c>
      <c r="O13" s="35">
        <v>0.87</v>
      </c>
      <c r="P13" s="35">
        <v>2.2999999999999998</v>
      </c>
    </row>
    <row r="14" spans="1:17" x14ac:dyDescent="0.2">
      <c r="A14" s="34"/>
    </row>
    <row r="15" spans="1:17" x14ac:dyDescent="0.2">
      <c r="A15" s="2" t="s">
        <v>76</v>
      </c>
    </row>
    <row r="16" spans="1:17" x14ac:dyDescent="0.2">
      <c r="A16" s="33" t="s">
        <v>72</v>
      </c>
      <c r="B16" s="32" t="s">
        <v>2</v>
      </c>
      <c r="C16" s="32" t="s">
        <v>2</v>
      </c>
      <c r="D16" s="32" t="s">
        <v>2</v>
      </c>
      <c r="E16" s="32" t="s">
        <v>2</v>
      </c>
      <c r="F16" s="32" t="s">
        <v>2</v>
      </c>
      <c r="G16" s="32" t="s">
        <v>2</v>
      </c>
      <c r="J16" s="32" t="s">
        <v>39</v>
      </c>
      <c r="K16" s="32" t="s">
        <v>39</v>
      </c>
      <c r="L16" s="32" t="s">
        <v>39</v>
      </c>
      <c r="M16" s="32" t="s">
        <v>39</v>
      </c>
      <c r="N16" s="32" t="s">
        <v>39</v>
      </c>
      <c r="O16" s="32" t="s">
        <v>39</v>
      </c>
      <c r="P16" s="32" t="s">
        <v>39</v>
      </c>
      <c r="Q16" s="32" t="s">
        <v>39</v>
      </c>
    </row>
    <row r="17" spans="1:17" x14ac:dyDescent="0.2">
      <c r="B17" s="35">
        <v>3.86</v>
      </c>
      <c r="C17" s="35">
        <v>3.88</v>
      </c>
      <c r="D17" s="35">
        <v>4.28</v>
      </c>
      <c r="E17" s="35">
        <v>5.61</v>
      </c>
      <c r="F17" s="35">
        <v>3.69</v>
      </c>
      <c r="G17" s="35">
        <v>2.54</v>
      </c>
      <c r="H17" s="35"/>
      <c r="I17" s="35"/>
      <c r="J17" s="35">
        <v>3.94</v>
      </c>
      <c r="K17" s="35">
        <v>2.73</v>
      </c>
      <c r="L17" s="35">
        <v>2.4300000000000002</v>
      </c>
      <c r="M17" s="35">
        <v>2.67</v>
      </c>
      <c r="N17" s="35">
        <v>4.3099999999999996</v>
      </c>
      <c r="O17" s="35">
        <v>5.0599999999999996</v>
      </c>
      <c r="P17" s="35">
        <v>4.45</v>
      </c>
      <c r="Q17" s="35">
        <v>3.77</v>
      </c>
    </row>
    <row r="18" spans="1:17" x14ac:dyDescent="0.2">
      <c r="B18" s="35">
        <v>18.91</v>
      </c>
      <c r="C18" s="35">
        <v>18.04</v>
      </c>
      <c r="D18" s="35">
        <v>19.98</v>
      </c>
      <c r="E18" s="35">
        <v>16.739999999999998</v>
      </c>
      <c r="F18" s="35">
        <v>15.2</v>
      </c>
      <c r="G18" s="35">
        <v>17.39</v>
      </c>
      <c r="H18" s="35"/>
      <c r="I18" s="35"/>
      <c r="J18" s="35">
        <v>15.08</v>
      </c>
      <c r="K18" s="35">
        <v>15.57</v>
      </c>
      <c r="L18" s="35">
        <v>13.15</v>
      </c>
      <c r="M18" s="35">
        <v>14.46</v>
      </c>
      <c r="N18" s="35">
        <v>9.3800000000000008</v>
      </c>
      <c r="O18" s="35">
        <v>9.7899999999999991</v>
      </c>
      <c r="P18" s="35">
        <v>12.17</v>
      </c>
      <c r="Q18" s="35">
        <v>11.69</v>
      </c>
    </row>
    <row r="19" spans="1:17" x14ac:dyDescent="0.2">
      <c r="B19" s="35">
        <v>4.4800000000000004</v>
      </c>
      <c r="C19" s="35">
        <v>4.5599999999999996</v>
      </c>
      <c r="D19" s="35">
        <v>3.68</v>
      </c>
      <c r="E19" s="35">
        <v>3.11</v>
      </c>
      <c r="F19" s="35">
        <v>5.07</v>
      </c>
      <c r="G19" s="35">
        <v>6.25</v>
      </c>
      <c r="H19" s="35"/>
      <c r="I19" s="35"/>
      <c r="J19" s="35">
        <v>2.0099999999999998</v>
      </c>
      <c r="K19" s="35">
        <v>1.39</v>
      </c>
      <c r="L19" s="35">
        <v>1.9</v>
      </c>
      <c r="M19" s="35">
        <v>2.0099999999999998</v>
      </c>
      <c r="N19" s="35">
        <v>2.86</v>
      </c>
      <c r="O19" s="35">
        <v>1.73</v>
      </c>
      <c r="P19" s="35">
        <v>2</v>
      </c>
      <c r="Q19" s="35">
        <v>1.41</v>
      </c>
    </row>
    <row r="21" spans="1:17" x14ac:dyDescent="0.2">
      <c r="A21" s="32" t="s">
        <v>20</v>
      </c>
      <c r="B21" s="32" t="s">
        <v>78</v>
      </c>
    </row>
    <row r="23" spans="1:17" x14ac:dyDescent="0.2">
      <c r="A23" s="2" t="s">
        <v>74</v>
      </c>
    </row>
    <row r="24" spans="1:17" x14ac:dyDescent="0.2">
      <c r="A24" s="33" t="s">
        <v>72</v>
      </c>
      <c r="B24" s="32" t="s">
        <v>2</v>
      </c>
      <c r="C24" s="32" t="s">
        <v>2</v>
      </c>
      <c r="D24" s="32" t="s">
        <v>2</v>
      </c>
      <c r="E24" s="32" t="s">
        <v>2</v>
      </c>
      <c r="F24" s="32" t="s">
        <v>2</v>
      </c>
      <c r="G24" s="32" t="s">
        <v>2</v>
      </c>
      <c r="H24" s="32" t="s">
        <v>2</v>
      </c>
      <c r="J24" s="32" t="s">
        <v>39</v>
      </c>
      <c r="K24" s="32" t="s">
        <v>39</v>
      </c>
      <c r="L24" s="32" t="s">
        <v>39</v>
      </c>
      <c r="M24" s="32" t="s">
        <v>39</v>
      </c>
      <c r="N24" s="32" t="s">
        <v>39</v>
      </c>
      <c r="O24" s="32" t="s">
        <v>39</v>
      </c>
      <c r="P24" s="32" t="s">
        <v>39</v>
      </c>
      <c r="Q24" s="32" t="s">
        <v>39</v>
      </c>
    </row>
    <row r="25" spans="1:17" x14ac:dyDescent="0.2">
      <c r="B25" s="35">
        <v>9.3000000000000007</v>
      </c>
      <c r="C25" s="35">
        <v>9.7100000000000009</v>
      </c>
      <c r="D25" s="35">
        <v>11.05</v>
      </c>
      <c r="E25" s="36">
        <v>11.62</v>
      </c>
      <c r="F25" s="35">
        <v>5.94</v>
      </c>
      <c r="G25" s="35">
        <v>6.07</v>
      </c>
      <c r="H25" s="35">
        <v>8.8000000000000007</v>
      </c>
      <c r="I25" s="35"/>
      <c r="J25" s="35">
        <v>38.65</v>
      </c>
      <c r="K25" s="35">
        <v>40.659999999999997</v>
      </c>
      <c r="L25" s="35">
        <v>30.83</v>
      </c>
      <c r="M25" s="35">
        <v>38.17</v>
      </c>
      <c r="N25" s="35">
        <v>32</v>
      </c>
      <c r="O25" s="35">
        <v>26.2</v>
      </c>
      <c r="P25" s="35">
        <v>26.9</v>
      </c>
      <c r="Q25" s="35">
        <v>33.36</v>
      </c>
    </row>
    <row r="26" spans="1:17" x14ac:dyDescent="0.2">
      <c r="B26" s="35">
        <v>16.149999999999999</v>
      </c>
      <c r="C26" s="35">
        <v>17.46</v>
      </c>
      <c r="D26" s="35">
        <v>16.260000000000002</v>
      </c>
      <c r="E26" s="36">
        <v>17.25</v>
      </c>
      <c r="F26" s="35">
        <v>27.44</v>
      </c>
      <c r="G26" s="35">
        <v>33.590000000000003</v>
      </c>
      <c r="H26" s="35">
        <v>28.78</v>
      </c>
      <c r="I26" s="35"/>
      <c r="J26" s="35">
        <v>20.86</v>
      </c>
      <c r="K26" s="35">
        <v>19.329999999999998</v>
      </c>
      <c r="L26" s="35">
        <v>26.69</v>
      </c>
      <c r="M26" s="35">
        <v>21.39</v>
      </c>
      <c r="N26" s="35">
        <v>33.450000000000003</v>
      </c>
      <c r="O26" s="35">
        <v>37.21</v>
      </c>
      <c r="P26" s="35">
        <v>34.71</v>
      </c>
      <c r="Q26" s="35">
        <v>31</v>
      </c>
    </row>
    <row r="27" spans="1:17" x14ac:dyDescent="0.2">
      <c r="B27" s="35">
        <v>32.799999999999997</v>
      </c>
      <c r="C27" s="35">
        <v>34.69</v>
      </c>
      <c r="D27" s="35">
        <v>34.14</v>
      </c>
      <c r="E27" s="36">
        <v>28.72</v>
      </c>
      <c r="F27" s="35">
        <v>25.26</v>
      </c>
      <c r="G27" s="35">
        <v>25.84</v>
      </c>
      <c r="H27" s="35">
        <v>26.26</v>
      </c>
      <c r="I27" s="35"/>
      <c r="J27" s="35">
        <v>4.84</v>
      </c>
      <c r="K27" s="35">
        <v>4.45</v>
      </c>
      <c r="L27" s="35">
        <v>5.32</v>
      </c>
      <c r="M27" s="35">
        <v>4.7699999999999996</v>
      </c>
      <c r="N27" s="35">
        <v>4.41</v>
      </c>
      <c r="O27" s="35">
        <v>3.87</v>
      </c>
      <c r="P27" s="35">
        <v>5.75</v>
      </c>
      <c r="Q27" s="35">
        <v>4.63</v>
      </c>
    </row>
    <row r="29" spans="1:17" x14ac:dyDescent="0.2">
      <c r="A29" s="2" t="s">
        <v>75</v>
      </c>
    </row>
    <row r="30" spans="1:17" x14ac:dyDescent="0.2">
      <c r="A30" s="33" t="s">
        <v>72</v>
      </c>
      <c r="B30" s="32" t="s">
        <v>2</v>
      </c>
      <c r="C30" s="32" t="s">
        <v>2</v>
      </c>
      <c r="D30" s="32" t="s">
        <v>2</v>
      </c>
      <c r="E30" s="32" t="s">
        <v>2</v>
      </c>
      <c r="F30" s="32" t="s">
        <v>2</v>
      </c>
      <c r="G30" s="32" t="s">
        <v>2</v>
      </c>
      <c r="J30" s="32" t="s">
        <v>39</v>
      </c>
      <c r="K30" s="32" t="s">
        <v>39</v>
      </c>
      <c r="L30" s="32" t="s">
        <v>39</v>
      </c>
      <c r="M30" s="32" t="s">
        <v>39</v>
      </c>
      <c r="N30" s="32" t="s">
        <v>39</v>
      </c>
      <c r="O30" s="32" t="s">
        <v>39</v>
      </c>
      <c r="P30" s="32" t="s">
        <v>39</v>
      </c>
    </row>
    <row r="31" spans="1:17" x14ac:dyDescent="0.2">
      <c r="B31" s="35">
        <v>5.93</v>
      </c>
      <c r="C31" s="35">
        <v>8.64</v>
      </c>
      <c r="D31" s="35">
        <v>7.16</v>
      </c>
      <c r="E31" s="35">
        <v>6.17</v>
      </c>
      <c r="F31" s="35">
        <v>6.33</v>
      </c>
      <c r="G31" s="35">
        <v>4.25</v>
      </c>
      <c r="H31" s="35"/>
      <c r="I31" s="35"/>
      <c r="J31" s="35">
        <v>14.71</v>
      </c>
      <c r="K31" s="35">
        <v>14.79</v>
      </c>
      <c r="L31" s="35">
        <v>23.15</v>
      </c>
      <c r="M31" s="35">
        <v>22.11</v>
      </c>
      <c r="N31" s="35">
        <v>16.690000000000001</v>
      </c>
      <c r="O31" s="35">
        <v>15.63</v>
      </c>
      <c r="P31" s="35">
        <v>12.38</v>
      </c>
    </row>
    <row r="32" spans="1:17" x14ac:dyDescent="0.2">
      <c r="A32" s="36"/>
      <c r="B32" s="35">
        <v>26.05</v>
      </c>
      <c r="C32" s="35">
        <v>21.78</v>
      </c>
      <c r="D32" s="35">
        <v>24.92</v>
      </c>
      <c r="E32" s="35">
        <v>26.09</v>
      </c>
      <c r="F32" s="35">
        <v>23.77</v>
      </c>
      <c r="G32" s="35">
        <v>23.05</v>
      </c>
      <c r="H32" s="35"/>
      <c r="I32" s="35"/>
      <c r="J32" s="35">
        <v>33.1</v>
      </c>
      <c r="K32" s="35">
        <v>30.45</v>
      </c>
      <c r="L32" s="35">
        <v>24.99</v>
      </c>
      <c r="M32" s="35">
        <v>30.71</v>
      </c>
      <c r="N32" s="35">
        <v>23.63</v>
      </c>
      <c r="O32" s="35">
        <v>32.61</v>
      </c>
      <c r="P32" s="35">
        <v>29.49</v>
      </c>
    </row>
    <row r="33" spans="1:17" x14ac:dyDescent="0.2">
      <c r="A33" s="36"/>
      <c r="B33" s="35">
        <v>33.31</v>
      </c>
      <c r="C33" s="35">
        <v>29.54</v>
      </c>
      <c r="D33" s="35">
        <v>17.54</v>
      </c>
      <c r="E33" s="35">
        <v>19.420000000000002</v>
      </c>
      <c r="F33" s="35">
        <v>14.18</v>
      </c>
      <c r="G33" s="35">
        <v>20.87</v>
      </c>
      <c r="H33" s="35"/>
      <c r="I33" s="35"/>
      <c r="J33" s="35">
        <v>8.18</v>
      </c>
      <c r="K33" s="35">
        <v>9</v>
      </c>
      <c r="L33" s="35">
        <v>5.26</v>
      </c>
      <c r="M33" s="35">
        <v>6.27</v>
      </c>
      <c r="N33" s="35">
        <v>3.16</v>
      </c>
      <c r="O33" s="35">
        <v>5.34</v>
      </c>
      <c r="P33" s="35">
        <v>8.8699999999999992</v>
      </c>
    </row>
    <row r="34" spans="1:17" x14ac:dyDescent="0.2">
      <c r="A34" s="34"/>
    </row>
    <row r="35" spans="1:17" x14ac:dyDescent="0.2">
      <c r="A35" s="2" t="s">
        <v>76</v>
      </c>
    </row>
    <row r="36" spans="1:17" x14ac:dyDescent="0.2">
      <c r="A36" s="33" t="s">
        <v>72</v>
      </c>
      <c r="B36" s="32" t="s">
        <v>2</v>
      </c>
      <c r="C36" s="32" t="s">
        <v>2</v>
      </c>
      <c r="D36" s="32" t="s">
        <v>2</v>
      </c>
      <c r="E36" s="32" t="s">
        <v>2</v>
      </c>
      <c r="F36" s="32" t="s">
        <v>2</v>
      </c>
      <c r="G36" s="32" t="s">
        <v>2</v>
      </c>
      <c r="J36" s="32" t="s">
        <v>39</v>
      </c>
      <c r="K36" s="32" t="s">
        <v>39</v>
      </c>
      <c r="L36" s="32" t="s">
        <v>39</v>
      </c>
      <c r="M36" s="32" t="s">
        <v>39</v>
      </c>
      <c r="N36" s="32" t="s">
        <v>39</v>
      </c>
      <c r="O36" s="32" t="s">
        <v>39</v>
      </c>
      <c r="P36" s="32" t="s">
        <v>39</v>
      </c>
      <c r="Q36" s="32" t="s">
        <v>39</v>
      </c>
    </row>
    <row r="37" spans="1:17" x14ac:dyDescent="0.2">
      <c r="B37" s="35">
        <v>7.3</v>
      </c>
      <c r="C37" s="35">
        <v>7.69</v>
      </c>
      <c r="D37" s="35">
        <v>7.35</v>
      </c>
      <c r="E37" s="35">
        <v>10.199999999999999</v>
      </c>
      <c r="F37" s="35">
        <v>6.57</v>
      </c>
      <c r="G37" s="35">
        <v>5.37</v>
      </c>
      <c r="H37" s="35"/>
      <c r="I37" s="35"/>
      <c r="J37" s="35">
        <v>17.350000000000001</v>
      </c>
      <c r="K37" s="35">
        <v>14.92</v>
      </c>
      <c r="L37" s="35">
        <v>16.37</v>
      </c>
      <c r="M37" s="35">
        <v>16.100000000000001</v>
      </c>
      <c r="N37" s="35">
        <v>19.38</v>
      </c>
      <c r="O37" s="35">
        <v>16.93</v>
      </c>
      <c r="P37" s="35">
        <v>17.05</v>
      </c>
      <c r="Q37" s="35">
        <v>17.59</v>
      </c>
    </row>
    <row r="38" spans="1:17" x14ac:dyDescent="0.2">
      <c r="B38" s="35">
        <v>22.19</v>
      </c>
      <c r="C38" s="35">
        <v>17.41</v>
      </c>
      <c r="D38" s="35">
        <v>19.75</v>
      </c>
      <c r="E38" s="35">
        <v>18.61</v>
      </c>
      <c r="F38" s="35">
        <v>16.97</v>
      </c>
      <c r="G38" s="35">
        <v>17.14</v>
      </c>
      <c r="H38" s="35"/>
      <c r="I38" s="35"/>
      <c r="J38" s="35">
        <v>25.26</v>
      </c>
      <c r="K38" s="35">
        <v>26.53</v>
      </c>
      <c r="L38" s="35">
        <v>23.45</v>
      </c>
      <c r="M38" s="35">
        <v>25.45</v>
      </c>
      <c r="N38" s="35">
        <v>17.600000000000001</v>
      </c>
      <c r="O38" s="35">
        <v>15.29</v>
      </c>
      <c r="P38" s="35">
        <v>16.28</v>
      </c>
      <c r="Q38" s="35">
        <v>15.4</v>
      </c>
    </row>
    <row r="39" spans="1:17" x14ac:dyDescent="0.2">
      <c r="B39" s="35">
        <v>18.7</v>
      </c>
      <c r="C39" s="35">
        <v>21.19</v>
      </c>
      <c r="D39" s="35">
        <v>18.59</v>
      </c>
      <c r="E39" s="35">
        <v>15.6</v>
      </c>
      <c r="F39" s="35">
        <v>20.260000000000002</v>
      </c>
      <c r="G39" s="35">
        <v>21.22</v>
      </c>
      <c r="H39" s="35"/>
      <c r="I39" s="35"/>
      <c r="J39" s="35">
        <v>7.65</v>
      </c>
      <c r="K39" s="35">
        <v>8.41</v>
      </c>
      <c r="L39" s="35">
        <v>9.59</v>
      </c>
      <c r="M39" s="35">
        <v>8.93</v>
      </c>
      <c r="N39" s="35">
        <v>9.76</v>
      </c>
      <c r="O39" s="35">
        <v>9.59</v>
      </c>
      <c r="P39" s="35">
        <v>7.55</v>
      </c>
      <c r="Q39" s="35">
        <v>5.35</v>
      </c>
    </row>
    <row r="41" spans="1:17" x14ac:dyDescent="0.2">
      <c r="A41" s="32" t="s">
        <v>20</v>
      </c>
      <c r="B41" s="32" t="s">
        <v>79</v>
      </c>
    </row>
    <row r="43" spans="1:17" x14ac:dyDescent="0.2">
      <c r="A43" s="2" t="s">
        <v>74</v>
      </c>
    </row>
    <row r="44" spans="1:17" x14ac:dyDescent="0.2">
      <c r="A44" s="33" t="s">
        <v>72</v>
      </c>
      <c r="B44" s="32" t="s">
        <v>2</v>
      </c>
      <c r="C44" s="32" t="s">
        <v>2</v>
      </c>
      <c r="D44" s="32" t="s">
        <v>2</v>
      </c>
      <c r="E44" s="32" t="s">
        <v>2</v>
      </c>
      <c r="F44" s="32" t="s">
        <v>2</v>
      </c>
      <c r="G44" s="32" t="s">
        <v>2</v>
      </c>
      <c r="H44" s="32" t="s">
        <v>2</v>
      </c>
      <c r="J44" s="32" t="s">
        <v>39</v>
      </c>
      <c r="K44" s="32" t="s">
        <v>39</v>
      </c>
      <c r="L44" s="32" t="s">
        <v>39</v>
      </c>
      <c r="M44" s="32" t="s">
        <v>39</v>
      </c>
      <c r="N44" s="32" t="s">
        <v>39</v>
      </c>
      <c r="O44" s="32" t="s">
        <v>39</v>
      </c>
      <c r="P44" s="32" t="s">
        <v>39</v>
      </c>
      <c r="Q44" s="32" t="s">
        <v>39</v>
      </c>
    </row>
    <row r="45" spans="1:17" x14ac:dyDescent="0.2">
      <c r="B45" s="35">
        <v>3.66</v>
      </c>
      <c r="C45" s="35">
        <v>2.41</v>
      </c>
      <c r="D45" s="35">
        <v>2.37</v>
      </c>
      <c r="E45" s="36">
        <v>3.99</v>
      </c>
      <c r="F45" s="35">
        <v>4.0599999999999996</v>
      </c>
      <c r="G45" s="35">
        <v>3.6</v>
      </c>
      <c r="H45" s="35">
        <v>4.3099999999999996</v>
      </c>
      <c r="I45" s="35"/>
      <c r="J45" s="35">
        <v>14.67</v>
      </c>
      <c r="K45" s="35">
        <v>16.02</v>
      </c>
      <c r="L45" s="35">
        <v>13.92</v>
      </c>
      <c r="M45" s="35">
        <v>14.32</v>
      </c>
      <c r="N45" s="35">
        <v>12.87</v>
      </c>
      <c r="O45" s="35">
        <v>15.68</v>
      </c>
      <c r="P45" s="35">
        <v>15.67</v>
      </c>
      <c r="Q45" s="35">
        <v>14.83</v>
      </c>
    </row>
    <row r="46" spans="1:17" x14ac:dyDescent="0.2">
      <c r="B46" s="35">
        <v>1.33</v>
      </c>
      <c r="C46" s="35">
        <v>0.8</v>
      </c>
      <c r="D46" s="35">
        <v>0.52</v>
      </c>
      <c r="E46" s="36">
        <v>1.99</v>
      </c>
      <c r="F46" s="35">
        <v>1.59</v>
      </c>
      <c r="G46" s="35">
        <v>2.2799999999999998</v>
      </c>
      <c r="H46" s="35">
        <v>1.44</v>
      </c>
      <c r="I46" s="35"/>
      <c r="J46" s="35">
        <v>12.02</v>
      </c>
      <c r="K46" s="35">
        <v>8.9700000000000006</v>
      </c>
      <c r="L46" s="35">
        <v>16.95</v>
      </c>
      <c r="M46" s="35">
        <v>11.43</v>
      </c>
      <c r="N46" s="35">
        <v>20.75</v>
      </c>
      <c r="O46" s="35">
        <v>24.44</v>
      </c>
      <c r="P46" s="35">
        <v>25.04</v>
      </c>
      <c r="Q46" s="35">
        <v>16.829999999999998</v>
      </c>
    </row>
    <row r="47" spans="1:17" x14ac:dyDescent="0.2">
      <c r="B47" s="35">
        <v>0.67</v>
      </c>
      <c r="C47" s="35">
        <v>0.5</v>
      </c>
      <c r="D47" s="35">
        <v>0.31</v>
      </c>
      <c r="E47" s="36">
        <v>0.31</v>
      </c>
      <c r="F47" s="35">
        <v>0.44</v>
      </c>
      <c r="G47" s="35">
        <v>0.19</v>
      </c>
      <c r="H47" s="35">
        <v>0.32</v>
      </c>
      <c r="I47" s="35"/>
      <c r="J47" s="35">
        <v>0.55000000000000004</v>
      </c>
      <c r="K47" s="35">
        <v>0.63</v>
      </c>
      <c r="L47" s="35">
        <v>0.85</v>
      </c>
      <c r="M47" s="35">
        <v>0.51</v>
      </c>
      <c r="N47" s="35">
        <v>0.4</v>
      </c>
      <c r="O47" s="35">
        <v>0.24</v>
      </c>
      <c r="P47" s="35">
        <v>0.43</v>
      </c>
      <c r="Q47" s="35">
        <v>0.43</v>
      </c>
    </row>
    <row r="49" spans="1:17" x14ac:dyDescent="0.2">
      <c r="A49" s="2" t="s">
        <v>75</v>
      </c>
    </row>
    <row r="50" spans="1:17" x14ac:dyDescent="0.2">
      <c r="A50" s="33" t="s">
        <v>72</v>
      </c>
      <c r="B50" s="32" t="s">
        <v>2</v>
      </c>
      <c r="C50" s="32" t="s">
        <v>2</v>
      </c>
      <c r="D50" s="32" t="s">
        <v>2</v>
      </c>
      <c r="E50" s="32" t="s">
        <v>2</v>
      </c>
      <c r="F50" s="32" t="s">
        <v>2</v>
      </c>
      <c r="G50" s="32" t="s">
        <v>2</v>
      </c>
      <c r="J50" s="32" t="s">
        <v>39</v>
      </c>
      <c r="K50" s="32" t="s">
        <v>39</v>
      </c>
      <c r="L50" s="32" t="s">
        <v>39</v>
      </c>
      <c r="M50" s="32" t="s">
        <v>39</v>
      </c>
      <c r="N50" s="32" t="s">
        <v>39</v>
      </c>
      <c r="O50" s="32" t="s">
        <v>39</v>
      </c>
      <c r="P50" s="32" t="s">
        <v>39</v>
      </c>
    </row>
    <row r="51" spans="1:17" x14ac:dyDescent="0.2">
      <c r="B51" s="35">
        <v>5.85</v>
      </c>
      <c r="C51" s="35">
        <v>8.2899999999999991</v>
      </c>
      <c r="D51" s="35">
        <v>15.47</v>
      </c>
      <c r="E51" s="35">
        <v>9.8000000000000007</v>
      </c>
      <c r="F51" s="35">
        <v>8.9</v>
      </c>
      <c r="G51" s="35">
        <v>11.79</v>
      </c>
      <c r="H51" s="35"/>
      <c r="I51" s="35"/>
      <c r="J51" s="35">
        <v>17.440000000000001</v>
      </c>
      <c r="K51" s="35">
        <v>18.52</v>
      </c>
      <c r="L51" s="35">
        <v>20.61</v>
      </c>
      <c r="M51" s="35">
        <v>18.27</v>
      </c>
      <c r="N51" s="35">
        <v>23.21</v>
      </c>
      <c r="O51" s="35">
        <v>19.850000000000001</v>
      </c>
      <c r="P51" s="35">
        <v>19.739999999999998</v>
      </c>
    </row>
    <row r="52" spans="1:17" x14ac:dyDescent="0.2">
      <c r="A52" s="36"/>
      <c r="B52" s="35">
        <v>20.05</v>
      </c>
      <c r="C52" s="35">
        <v>16.66</v>
      </c>
      <c r="D52" s="35">
        <v>24.73</v>
      </c>
      <c r="E52" s="35">
        <v>28.33</v>
      </c>
      <c r="F52" s="35">
        <v>35.21</v>
      </c>
      <c r="G52" s="35">
        <v>26.45</v>
      </c>
      <c r="H52" s="35"/>
      <c r="I52" s="35"/>
      <c r="J52" s="35">
        <v>6.6</v>
      </c>
      <c r="K52" s="35">
        <v>9.7100000000000009</v>
      </c>
      <c r="L52" s="35">
        <v>10.09</v>
      </c>
      <c r="M52" s="35">
        <v>11.76</v>
      </c>
      <c r="N52" s="35">
        <v>2.95</v>
      </c>
      <c r="O52" s="35">
        <v>3.23</v>
      </c>
      <c r="P52" s="35">
        <v>3.56</v>
      </c>
    </row>
    <row r="53" spans="1:17" x14ac:dyDescent="0.2">
      <c r="A53" s="36"/>
      <c r="B53" s="35">
        <v>15.67</v>
      </c>
      <c r="C53" s="35">
        <v>12.68</v>
      </c>
      <c r="D53" s="35">
        <v>5.27</v>
      </c>
      <c r="E53" s="35">
        <v>6.77</v>
      </c>
      <c r="F53" s="35">
        <v>4.75</v>
      </c>
      <c r="G53" s="35">
        <v>8.07</v>
      </c>
      <c r="H53" s="35"/>
      <c r="I53" s="35"/>
      <c r="J53" s="35">
        <v>0.52</v>
      </c>
      <c r="K53" s="35">
        <v>0.59</v>
      </c>
      <c r="L53" s="35">
        <v>0.85</v>
      </c>
      <c r="M53" s="35">
        <v>0.26</v>
      </c>
      <c r="N53" s="35">
        <v>0</v>
      </c>
      <c r="O53" s="35">
        <v>0</v>
      </c>
      <c r="P53" s="35">
        <v>0.32</v>
      </c>
    </row>
    <row r="54" spans="1:17" x14ac:dyDescent="0.2">
      <c r="A54" s="34"/>
    </row>
    <row r="55" spans="1:17" x14ac:dyDescent="0.2">
      <c r="A55" s="2" t="s">
        <v>76</v>
      </c>
    </row>
    <row r="56" spans="1:17" x14ac:dyDescent="0.2">
      <c r="A56" s="33" t="s">
        <v>72</v>
      </c>
      <c r="B56" s="32" t="s">
        <v>2</v>
      </c>
      <c r="C56" s="32" t="s">
        <v>2</v>
      </c>
      <c r="D56" s="32" t="s">
        <v>2</v>
      </c>
      <c r="E56" s="32" t="s">
        <v>2</v>
      </c>
      <c r="F56" s="32" t="s">
        <v>2</v>
      </c>
      <c r="G56" s="32" t="s">
        <v>2</v>
      </c>
      <c r="J56" s="32" t="s">
        <v>39</v>
      </c>
      <c r="K56" s="32" t="s">
        <v>39</v>
      </c>
      <c r="L56" s="32" t="s">
        <v>39</v>
      </c>
      <c r="M56" s="32" t="s">
        <v>39</v>
      </c>
      <c r="N56" s="32" t="s">
        <v>39</v>
      </c>
      <c r="O56" s="32" t="s">
        <v>39</v>
      </c>
      <c r="P56" s="32" t="s">
        <v>39</v>
      </c>
      <c r="Q56" s="32" t="s">
        <v>39</v>
      </c>
    </row>
    <row r="57" spans="1:17" x14ac:dyDescent="0.2">
      <c r="B57" s="35">
        <v>17.29</v>
      </c>
      <c r="C57" s="35">
        <v>19.93</v>
      </c>
      <c r="D57" s="35">
        <v>19.309999999999999</v>
      </c>
      <c r="E57" s="35">
        <v>23.42</v>
      </c>
      <c r="F57" s="35">
        <v>22.88</v>
      </c>
      <c r="G57" s="35">
        <v>20.010000000000002</v>
      </c>
      <c r="H57" s="35"/>
      <c r="I57" s="35"/>
      <c r="J57" s="35">
        <v>23.53</v>
      </c>
      <c r="K57" s="35">
        <v>23.24</v>
      </c>
      <c r="L57" s="35">
        <v>26.48</v>
      </c>
      <c r="M57" s="35">
        <v>24.76</v>
      </c>
      <c r="N57" s="35">
        <v>33.53</v>
      </c>
      <c r="O57" s="35">
        <v>36.9</v>
      </c>
      <c r="P57" s="35">
        <v>36.44</v>
      </c>
      <c r="Q57" s="35">
        <v>40.43</v>
      </c>
    </row>
    <row r="58" spans="1:17" x14ac:dyDescent="0.2">
      <c r="B58" s="35">
        <v>6.32</v>
      </c>
      <c r="C58" s="35">
        <v>6.54</v>
      </c>
      <c r="D58" s="35">
        <v>6.27</v>
      </c>
      <c r="E58" s="35">
        <v>6.19</v>
      </c>
      <c r="F58" s="35">
        <v>7.76</v>
      </c>
      <c r="G58" s="35">
        <v>7.67</v>
      </c>
      <c r="H58" s="35"/>
      <c r="I58" s="35"/>
      <c r="J58" s="35">
        <v>4.6399999999999997</v>
      </c>
      <c r="K58" s="35">
        <v>6.4</v>
      </c>
      <c r="L58" s="35">
        <v>5.77</v>
      </c>
      <c r="M58" s="35">
        <v>5.04</v>
      </c>
      <c r="N58" s="35">
        <v>1.82</v>
      </c>
      <c r="O58" s="35">
        <v>3.54</v>
      </c>
      <c r="P58" s="35">
        <v>3.08</v>
      </c>
      <c r="Q58" s="35">
        <v>3.26</v>
      </c>
    </row>
    <row r="59" spans="1:17" x14ac:dyDescent="0.2">
      <c r="B59" s="35">
        <v>0.86</v>
      </c>
      <c r="C59" s="35">
        <v>0.71</v>
      </c>
      <c r="D59" s="35">
        <v>0.59</v>
      </c>
      <c r="E59" s="35">
        <v>0.51</v>
      </c>
      <c r="F59" s="35">
        <v>0.83</v>
      </c>
      <c r="G59" s="35">
        <v>1.1000000000000001</v>
      </c>
      <c r="H59" s="35"/>
      <c r="I59" s="35"/>
      <c r="J59" s="35">
        <v>0.49</v>
      </c>
      <c r="K59" s="35">
        <v>0.72</v>
      </c>
      <c r="L59" s="35">
        <v>0.71</v>
      </c>
      <c r="M59" s="35">
        <v>0.49</v>
      </c>
      <c r="N59" s="35">
        <v>0.19</v>
      </c>
      <c r="O59" s="35">
        <v>0.26</v>
      </c>
      <c r="P59" s="35">
        <v>0.26</v>
      </c>
      <c r="Q59" s="35">
        <v>0.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A2" sqref="A2"/>
    </sheetView>
  </sheetViews>
  <sheetFormatPr baseColWidth="10" defaultRowHeight="16" x14ac:dyDescent="0.2"/>
  <cols>
    <col min="1" max="1" width="14.83203125" customWidth="1"/>
    <col min="3" max="3" width="11.83203125" bestFit="1" customWidth="1"/>
    <col min="8" max="8" width="11.83203125" bestFit="1" customWidth="1"/>
    <col min="10" max="10" width="11.83203125" bestFit="1" customWidth="1"/>
  </cols>
  <sheetData>
    <row r="1" spans="1:14" x14ac:dyDescent="0.2">
      <c r="A1" s="30" t="s">
        <v>133</v>
      </c>
    </row>
    <row r="3" spans="1:14" x14ac:dyDescent="0.2">
      <c r="A3" t="s">
        <v>123</v>
      </c>
      <c r="H3" t="s">
        <v>124</v>
      </c>
    </row>
    <row r="4" spans="1:14" x14ac:dyDescent="0.2">
      <c r="A4" t="s">
        <v>122</v>
      </c>
      <c r="B4" s="39" t="s">
        <v>126</v>
      </c>
      <c r="C4" s="39"/>
      <c r="D4" s="39" t="s">
        <v>127</v>
      </c>
      <c r="E4" s="39"/>
      <c r="H4" t="s">
        <v>122</v>
      </c>
      <c r="I4" s="39" t="s">
        <v>128</v>
      </c>
      <c r="J4" s="39"/>
      <c r="K4" s="39"/>
      <c r="L4" s="39" t="s">
        <v>129</v>
      </c>
      <c r="M4" s="39"/>
      <c r="N4" s="39"/>
    </row>
    <row r="5" spans="1:14" x14ac:dyDescent="0.2">
      <c r="A5" s="29" t="s">
        <v>121</v>
      </c>
      <c r="B5" s="29">
        <v>38.6</v>
      </c>
      <c r="C5" s="29">
        <v>38.799999999999997</v>
      </c>
      <c r="D5" s="29">
        <v>46</v>
      </c>
      <c r="E5" s="29">
        <v>45.3</v>
      </c>
      <c r="F5" s="31"/>
      <c r="G5" s="29"/>
      <c r="H5" s="29" t="s">
        <v>121</v>
      </c>
      <c r="I5" s="29">
        <v>10.7</v>
      </c>
      <c r="J5" s="29">
        <v>11.1</v>
      </c>
      <c r="K5" s="29">
        <v>10.9</v>
      </c>
      <c r="L5" s="29">
        <v>8.9</v>
      </c>
      <c r="M5" s="29">
        <v>10.1</v>
      </c>
      <c r="N5" s="29">
        <v>10.6</v>
      </c>
    </row>
    <row r="6" spans="1:14" x14ac:dyDescent="0.2">
      <c r="A6" s="29">
        <v>1</v>
      </c>
      <c r="B6" s="29">
        <v>41.5</v>
      </c>
      <c r="C6" s="29">
        <v>41.8</v>
      </c>
      <c r="D6" s="29">
        <v>35.9</v>
      </c>
      <c r="E6" s="29">
        <v>37.6</v>
      </c>
      <c r="F6" s="31"/>
      <c r="G6" s="29"/>
      <c r="H6" s="29">
        <v>1</v>
      </c>
      <c r="I6" s="29">
        <v>23.2</v>
      </c>
      <c r="J6" s="29">
        <v>22.8</v>
      </c>
      <c r="K6" s="29">
        <v>22.7</v>
      </c>
      <c r="L6" s="29">
        <v>13.6</v>
      </c>
      <c r="M6" s="29">
        <v>13.2</v>
      </c>
      <c r="N6" s="29">
        <v>12.5</v>
      </c>
    </row>
    <row r="7" spans="1:14" x14ac:dyDescent="0.2">
      <c r="A7" s="29">
        <v>2</v>
      </c>
      <c r="B7" s="29">
        <v>15.8</v>
      </c>
      <c r="C7" s="29">
        <v>15.8</v>
      </c>
      <c r="D7" s="29">
        <v>14.3</v>
      </c>
      <c r="E7" s="29">
        <v>13.6</v>
      </c>
      <c r="F7" s="31"/>
      <c r="G7" s="29"/>
      <c r="H7" s="29">
        <v>2</v>
      </c>
      <c r="I7" s="29">
        <v>37.299999999999997</v>
      </c>
      <c r="J7" s="29">
        <v>37.4</v>
      </c>
      <c r="K7" s="29">
        <v>37.799999999999997</v>
      </c>
      <c r="L7" s="29">
        <v>32.5</v>
      </c>
      <c r="M7" s="29">
        <v>31</v>
      </c>
      <c r="N7" s="29">
        <v>31.5</v>
      </c>
    </row>
    <row r="8" spans="1:14" x14ac:dyDescent="0.2">
      <c r="A8" s="29">
        <v>3</v>
      </c>
      <c r="B8" s="29">
        <v>3.79</v>
      </c>
      <c r="C8" s="29">
        <v>3.49</v>
      </c>
      <c r="D8" s="29">
        <v>3.61</v>
      </c>
      <c r="E8" s="29">
        <v>3.36</v>
      </c>
      <c r="F8" s="31"/>
      <c r="G8" s="29"/>
      <c r="H8" s="29">
        <v>3</v>
      </c>
      <c r="I8" s="29">
        <v>19.5</v>
      </c>
      <c r="J8" s="29">
        <v>20.2</v>
      </c>
      <c r="K8" s="29">
        <v>19.899999999999999</v>
      </c>
      <c r="L8" s="29">
        <v>29.8</v>
      </c>
      <c r="M8" s="29">
        <v>30.8</v>
      </c>
      <c r="N8" s="29">
        <v>30.2</v>
      </c>
    </row>
    <row r="9" spans="1:14" x14ac:dyDescent="0.2">
      <c r="H9" s="29">
        <v>4</v>
      </c>
      <c r="I9" s="29">
        <v>6.27</v>
      </c>
      <c r="J9" s="29">
        <v>5.87</v>
      </c>
      <c r="K9" s="29">
        <v>6</v>
      </c>
      <c r="L9" s="29">
        <v>10.4</v>
      </c>
      <c r="M9" s="29">
        <v>10.6</v>
      </c>
      <c r="N9" s="29">
        <v>10.4</v>
      </c>
    </row>
    <row r="10" spans="1:14" x14ac:dyDescent="0.2">
      <c r="H10" s="29">
        <v>5</v>
      </c>
      <c r="I10" s="29">
        <v>2.41</v>
      </c>
      <c r="J10" s="29">
        <v>2.14</v>
      </c>
      <c r="K10" s="29">
        <v>2.25</v>
      </c>
      <c r="L10" s="29">
        <v>4.28</v>
      </c>
      <c r="M10" s="29">
        <v>3.72</v>
      </c>
      <c r="N10" s="29">
        <v>4.0999999999999996</v>
      </c>
    </row>
    <row r="16" spans="1:14" x14ac:dyDescent="0.2">
      <c r="D16" s="29"/>
      <c r="E16" s="29"/>
      <c r="F16" s="29"/>
      <c r="G16" s="29"/>
      <c r="H16" s="29"/>
      <c r="I16" s="29"/>
      <c r="J16" s="29"/>
      <c r="K16" s="29"/>
      <c r="L16" s="29"/>
      <c r="M16" s="29"/>
    </row>
  </sheetData>
  <mergeCells count="4">
    <mergeCell ref="B4:C4"/>
    <mergeCell ref="D4:E4"/>
    <mergeCell ref="I4:K4"/>
    <mergeCell ref="L4:N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tabSelected="1" workbookViewId="0">
      <selection activeCell="E9" sqref="E9"/>
    </sheetView>
  </sheetViews>
  <sheetFormatPr baseColWidth="10" defaultRowHeight="16" x14ac:dyDescent="0.2"/>
  <sheetData>
    <row r="1" spans="1:11" x14ac:dyDescent="0.2">
      <c r="A1" s="30" t="s">
        <v>125</v>
      </c>
    </row>
    <row r="3" spans="1:11" x14ac:dyDescent="0.2">
      <c r="B3" t="s">
        <v>109</v>
      </c>
      <c r="C3" s="39" t="s">
        <v>119</v>
      </c>
      <c r="D3" s="39"/>
      <c r="E3" s="39"/>
      <c r="F3" s="39" t="s">
        <v>120</v>
      </c>
      <c r="G3" s="39"/>
      <c r="H3" s="39"/>
    </row>
    <row r="4" spans="1:11" x14ac:dyDescent="0.2">
      <c r="B4" s="29" t="s">
        <v>130</v>
      </c>
      <c r="C4" s="29">
        <v>0.84</v>
      </c>
      <c r="D4" s="29">
        <v>0.84</v>
      </c>
      <c r="E4" s="29"/>
      <c r="F4" s="29">
        <v>0.75</v>
      </c>
      <c r="G4" s="29">
        <v>0.75</v>
      </c>
      <c r="H4" s="29"/>
    </row>
    <row r="5" spans="1:11" x14ac:dyDescent="0.2">
      <c r="B5" s="29" t="s">
        <v>131</v>
      </c>
      <c r="C5" s="29">
        <v>1.93</v>
      </c>
      <c r="D5" s="29">
        <v>1.92</v>
      </c>
      <c r="E5" s="29">
        <v>1.93</v>
      </c>
      <c r="F5" s="29">
        <v>2.31</v>
      </c>
      <c r="G5" s="29">
        <v>2.29</v>
      </c>
      <c r="H5" s="29">
        <v>2.2799999999999998</v>
      </c>
    </row>
    <row r="6" spans="1:11" x14ac:dyDescent="0.2">
      <c r="B6" s="29" t="s">
        <v>132</v>
      </c>
      <c r="C6" s="29">
        <v>2.2999999999999998</v>
      </c>
      <c r="D6" s="29">
        <v>2.2799999999999998</v>
      </c>
      <c r="E6" s="29">
        <v>2.37</v>
      </c>
      <c r="F6" s="29">
        <v>2.72</v>
      </c>
      <c r="G6" s="29">
        <v>2.72</v>
      </c>
      <c r="H6" s="29">
        <v>2.8</v>
      </c>
    </row>
    <row r="7" spans="1:11" x14ac:dyDescent="0.2">
      <c r="B7" s="29"/>
      <c r="C7" s="29"/>
      <c r="D7" s="29"/>
      <c r="E7" s="29"/>
      <c r="F7" s="29"/>
      <c r="G7" s="29"/>
      <c r="H7" s="29"/>
      <c r="I7" s="29"/>
      <c r="J7" s="29"/>
      <c r="K7" s="29"/>
    </row>
  </sheetData>
  <mergeCells count="2">
    <mergeCell ref="F3:H3"/>
    <mergeCell ref="C3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23"/>
  <sheetViews>
    <sheetView workbookViewId="0">
      <selection activeCell="K8" sqref="B8:K8"/>
    </sheetView>
  </sheetViews>
  <sheetFormatPr baseColWidth="10" defaultRowHeight="16" x14ac:dyDescent="0.2"/>
  <cols>
    <col min="1" max="1" width="27.33203125" customWidth="1"/>
  </cols>
  <sheetData>
    <row r="3" spans="1:24" x14ac:dyDescent="0.2">
      <c r="A3" t="s">
        <v>0</v>
      </c>
      <c r="B3" t="s">
        <v>7</v>
      </c>
    </row>
    <row r="5" spans="1:24" x14ac:dyDescent="0.2">
      <c r="A5" s="1"/>
      <c r="B5" s="1"/>
      <c r="C5" s="1"/>
      <c r="D5" s="1"/>
      <c r="E5" s="1"/>
      <c r="F5" s="1"/>
      <c r="G5" s="1"/>
    </row>
    <row r="6" spans="1:24" x14ac:dyDescent="0.2">
      <c r="A6" s="3" t="s">
        <v>5</v>
      </c>
      <c r="B6" s="1" t="s">
        <v>2</v>
      </c>
      <c r="C6" s="1" t="s">
        <v>2</v>
      </c>
      <c r="D6" s="1" t="s">
        <v>2</v>
      </c>
      <c r="E6" s="1" t="s">
        <v>2</v>
      </c>
      <c r="F6" s="1" t="s">
        <v>2</v>
      </c>
      <c r="G6" s="1" t="s">
        <v>2</v>
      </c>
      <c r="H6" s="1" t="s">
        <v>2</v>
      </c>
      <c r="I6" s="1" t="s">
        <v>2</v>
      </c>
      <c r="J6" s="1" t="s">
        <v>2</v>
      </c>
      <c r="K6" s="1" t="s">
        <v>2</v>
      </c>
      <c r="L6" s="1" t="s">
        <v>6</v>
      </c>
      <c r="M6" s="1" t="s">
        <v>6</v>
      </c>
      <c r="N6" s="1" t="s">
        <v>6</v>
      </c>
      <c r="O6" s="1" t="s">
        <v>6</v>
      </c>
      <c r="P6" s="1" t="s">
        <v>6</v>
      </c>
      <c r="Q6" s="1" t="s">
        <v>6</v>
      </c>
      <c r="R6" s="1" t="s">
        <v>6</v>
      </c>
      <c r="S6" s="1" t="s">
        <v>6</v>
      </c>
      <c r="T6" s="1"/>
      <c r="U6" s="1"/>
    </row>
    <row r="7" spans="1:24" x14ac:dyDescent="0.2">
      <c r="A7" s="3" t="s">
        <v>3</v>
      </c>
      <c r="B7" s="1"/>
      <c r="C7" s="1"/>
      <c r="D7" s="1"/>
      <c r="E7" s="1"/>
      <c r="F7" s="1"/>
      <c r="G7" s="1"/>
    </row>
    <row r="8" spans="1:24" x14ac:dyDescent="0.2">
      <c r="A8" s="1">
        <v>3</v>
      </c>
      <c r="B8" s="10">
        <v>60</v>
      </c>
      <c r="C8" s="10">
        <v>62.6</v>
      </c>
      <c r="D8" s="10">
        <v>13.34</v>
      </c>
      <c r="E8" s="10">
        <v>40</v>
      </c>
      <c r="F8" s="10">
        <v>38.1</v>
      </c>
      <c r="G8" s="10">
        <v>37.5</v>
      </c>
      <c r="H8" s="10">
        <v>50</v>
      </c>
      <c r="I8" s="10">
        <v>41.63</v>
      </c>
      <c r="J8" s="10">
        <v>14.8</v>
      </c>
      <c r="K8" s="10">
        <v>33.299999999999997</v>
      </c>
      <c r="L8" s="10">
        <v>50</v>
      </c>
      <c r="M8" s="10">
        <v>16.7</v>
      </c>
      <c r="N8" s="10">
        <v>34.700000000000003</v>
      </c>
      <c r="O8" s="10">
        <v>33.299999999999997</v>
      </c>
      <c r="T8" s="10"/>
      <c r="U8" s="10"/>
      <c r="V8" s="10"/>
      <c r="W8" s="10"/>
    </row>
    <row r="9" spans="1:24" x14ac:dyDescent="0.2">
      <c r="A9" s="1">
        <v>4</v>
      </c>
      <c r="B9" s="10">
        <v>33.9</v>
      </c>
      <c r="C9" s="10">
        <v>36.799999999999997</v>
      </c>
      <c r="D9" s="10">
        <v>43.02</v>
      </c>
      <c r="E9" s="10">
        <v>34.590000000000003</v>
      </c>
      <c r="F9" s="10">
        <v>41.46</v>
      </c>
      <c r="G9" s="10">
        <v>18.91</v>
      </c>
      <c r="H9" s="10">
        <v>18.510000000000002</v>
      </c>
      <c r="I9" s="10">
        <v>27.25</v>
      </c>
      <c r="J9" s="10"/>
      <c r="K9" s="10"/>
      <c r="L9" s="10">
        <v>39.700000000000003</v>
      </c>
      <c r="M9" s="10">
        <v>41.76</v>
      </c>
      <c r="N9" s="10">
        <v>32.9</v>
      </c>
      <c r="O9" s="10">
        <v>13.33</v>
      </c>
      <c r="P9" s="10">
        <v>23.66</v>
      </c>
      <c r="Q9" s="10">
        <v>18.5</v>
      </c>
      <c r="R9" s="10"/>
      <c r="S9" s="10"/>
      <c r="T9" s="10"/>
      <c r="U9" s="10"/>
      <c r="V9" s="10"/>
      <c r="W9" s="10"/>
    </row>
    <row r="10" spans="1:24" x14ac:dyDescent="0.2">
      <c r="A10" s="1">
        <v>5</v>
      </c>
      <c r="B10" s="10">
        <v>35.799999999999997</v>
      </c>
      <c r="C10" s="10">
        <v>35.299999999999997</v>
      </c>
      <c r="D10" s="10">
        <v>34.9</v>
      </c>
      <c r="E10" s="10">
        <v>36</v>
      </c>
      <c r="F10" s="10">
        <v>35.1</v>
      </c>
      <c r="G10" s="10">
        <v>28.1</v>
      </c>
      <c r="H10" s="10">
        <v>26.54</v>
      </c>
      <c r="J10" s="10"/>
      <c r="K10" s="10"/>
      <c r="L10" s="10">
        <v>17.899999999999999</v>
      </c>
      <c r="M10" s="10">
        <v>14.59</v>
      </c>
      <c r="N10" s="10">
        <v>20.239999999999998</v>
      </c>
      <c r="O10" s="10">
        <v>18.829999999999998</v>
      </c>
      <c r="P10" s="10">
        <v>9.01</v>
      </c>
      <c r="Q10" s="10">
        <v>11.56</v>
      </c>
      <c r="R10" s="10">
        <v>11.45</v>
      </c>
      <c r="S10" s="10">
        <v>10.941000000000001</v>
      </c>
      <c r="T10" s="10"/>
      <c r="U10" s="10"/>
      <c r="V10" s="10"/>
      <c r="W10" s="10"/>
    </row>
    <row r="11" spans="1:24" x14ac:dyDescent="0.2">
      <c r="A11" s="1">
        <v>6</v>
      </c>
      <c r="B11" s="10">
        <v>19.3</v>
      </c>
      <c r="C11" s="10">
        <v>20.9</v>
      </c>
      <c r="D11" s="10">
        <v>28.6</v>
      </c>
      <c r="E11" s="10">
        <v>33.6</v>
      </c>
      <c r="F11" s="10">
        <v>41.1</v>
      </c>
      <c r="G11" s="10">
        <v>34.6</v>
      </c>
      <c r="H11" s="10"/>
      <c r="J11" s="10"/>
      <c r="K11" s="10"/>
      <c r="L11" s="10">
        <v>15.15</v>
      </c>
      <c r="M11" s="10">
        <v>13.54</v>
      </c>
      <c r="N11" s="10">
        <v>11.2</v>
      </c>
      <c r="O11" s="10">
        <v>8.4499999999999993</v>
      </c>
      <c r="P11" s="10">
        <v>25.51</v>
      </c>
      <c r="Q11" s="10">
        <v>22.95</v>
      </c>
      <c r="R11" s="10">
        <v>24.06</v>
      </c>
      <c r="S11" s="10"/>
      <c r="T11" s="10"/>
      <c r="U11" s="10"/>
      <c r="V11" s="10"/>
      <c r="W11" s="10"/>
      <c r="X11" s="1"/>
    </row>
    <row r="12" spans="1:24" x14ac:dyDescent="0.2">
      <c r="A12" s="1">
        <v>7</v>
      </c>
      <c r="B12" s="10">
        <v>25.51</v>
      </c>
      <c r="C12" s="10">
        <v>25.4</v>
      </c>
      <c r="D12" s="10">
        <v>26.62</v>
      </c>
      <c r="E12" s="10">
        <v>24.23</v>
      </c>
      <c r="F12" s="10">
        <v>23.59</v>
      </c>
      <c r="G12" s="10">
        <v>26.17</v>
      </c>
      <c r="H12" s="10"/>
      <c r="J12" s="10"/>
      <c r="K12" s="10"/>
      <c r="L12" s="10">
        <v>19.850000000000001</v>
      </c>
      <c r="M12" s="10">
        <v>18.16</v>
      </c>
      <c r="N12" s="10">
        <v>16.32</v>
      </c>
      <c r="O12" s="10">
        <v>17.61</v>
      </c>
      <c r="P12" s="10">
        <v>15.98</v>
      </c>
      <c r="Q12" s="10">
        <v>16.34</v>
      </c>
      <c r="R12" s="10">
        <v>18.190000000000001</v>
      </c>
      <c r="S12" s="10">
        <v>16.38</v>
      </c>
      <c r="T12" s="10"/>
      <c r="U12" s="10"/>
      <c r="V12" s="10"/>
      <c r="W12" s="10"/>
      <c r="X12" s="1"/>
    </row>
    <row r="19" spans="1:19" x14ac:dyDescent="0.2">
      <c r="A19" s="1"/>
      <c r="L19" s="1"/>
      <c r="M19" s="1"/>
      <c r="N19" s="1"/>
      <c r="O19" s="1"/>
      <c r="P19" s="1"/>
      <c r="Q19" s="1"/>
      <c r="R19" s="1"/>
      <c r="S19" s="1"/>
    </row>
    <row r="20" spans="1:19" x14ac:dyDescent="0.2">
      <c r="A20" s="1"/>
      <c r="L20" s="1"/>
      <c r="M20" s="1"/>
      <c r="N20" s="1"/>
      <c r="O20" s="1"/>
      <c r="P20" s="1"/>
      <c r="Q20" s="1"/>
      <c r="R20" s="1"/>
      <c r="S20" s="1"/>
    </row>
    <row r="21" spans="1:19" x14ac:dyDescent="0.2">
      <c r="A21" s="1"/>
      <c r="L21" s="1"/>
      <c r="M21" s="1"/>
      <c r="N21" s="1"/>
      <c r="O21" s="1"/>
      <c r="P21" s="1"/>
      <c r="Q21" s="1"/>
      <c r="R21" s="1"/>
      <c r="S21" s="1"/>
    </row>
    <row r="22" spans="1:19" x14ac:dyDescent="0.2">
      <c r="A22" s="1"/>
      <c r="L22" s="1"/>
      <c r="M22" s="1"/>
      <c r="N22" s="1"/>
      <c r="O22" s="1"/>
      <c r="P22" s="1"/>
      <c r="Q22" s="1"/>
      <c r="R22" s="1"/>
      <c r="S22" s="1"/>
    </row>
    <row r="23" spans="1:19" x14ac:dyDescent="0.2">
      <c r="A23" s="1"/>
      <c r="L23" s="1"/>
      <c r="M23" s="1"/>
      <c r="N23" s="1"/>
      <c r="O23" s="1"/>
      <c r="P23" s="1"/>
      <c r="Q23" s="1"/>
      <c r="R23" s="1"/>
      <c r="S2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9"/>
  <sheetViews>
    <sheetView workbookViewId="0">
      <selection activeCell="R10" sqref="R10"/>
    </sheetView>
  </sheetViews>
  <sheetFormatPr baseColWidth="10" defaultRowHeight="16" x14ac:dyDescent="0.2"/>
  <cols>
    <col min="1" max="1" width="27.1640625" customWidth="1"/>
  </cols>
  <sheetData>
    <row r="2" spans="1:20" x14ac:dyDescent="0.2">
      <c r="A2" t="s">
        <v>0</v>
      </c>
      <c r="B2" t="s">
        <v>8</v>
      </c>
    </row>
    <row r="4" spans="1:20" x14ac:dyDescent="0.2">
      <c r="A4" s="1"/>
      <c r="B4" s="1"/>
      <c r="C4" s="1"/>
      <c r="D4" s="1"/>
      <c r="E4" s="1"/>
      <c r="F4" s="1"/>
      <c r="G4" s="1"/>
    </row>
    <row r="5" spans="1:20" x14ac:dyDescent="0.2">
      <c r="A5" s="3" t="s">
        <v>5</v>
      </c>
      <c r="B5" s="1" t="s">
        <v>2</v>
      </c>
      <c r="C5" s="1" t="s">
        <v>2</v>
      </c>
      <c r="D5" s="1" t="s">
        <v>2</v>
      </c>
      <c r="E5" s="1" t="s">
        <v>2</v>
      </c>
      <c r="F5" s="1" t="s">
        <v>2</v>
      </c>
      <c r="G5" s="1" t="s">
        <v>2</v>
      </c>
      <c r="H5" s="1" t="s">
        <v>2</v>
      </c>
      <c r="I5" s="1" t="s">
        <v>2</v>
      </c>
      <c r="J5" s="1" t="s">
        <v>2</v>
      </c>
      <c r="K5" s="1" t="s">
        <v>2</v>
      </c>
      <c r="L5" s="1" t="s">
        <v>6</v>
      </c>
      <c r="M5" s="1" t="s">
        <v>6</v>
      </c>
      <c r="N5" s="1" t="s">
        <v>6</v>
      </c>
      <c r="O5" s="1" t="s">
        <v>6</v>
      </c>
      <c r="P5" s="1" t="s">
        <v>6</v>
      </c>
      <c r="Q5" s="1" t="s">
        <v>6</v>
      </c>
      <c r="R5" s="1" t="s">
        <v>6</v>
      </c>
      <c r="S5" s="1" t="s">
        <v>6</v>
      </c>
    </row>
    <row r="6" spans="1:20" x14ac:dyDescent="0.2">
      <c r="A6" s="3" t="s">
        <v>3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1:20" x14ac:dyDescent="0.2">
      <c r="A7" s="1">
        <v>3</v>
      </c>
      <c r="B7" s="10">
        <v>6.67</v>
      </c>
      <c r="C7" s="10">
        <v>6.25</v>
      </c>
      <c r="D7" s="10">
        <v>6.67</v>
      </c>
      <c r="E7" s="10">
        <v>10</v>
      </c>
      <c r="F7" s="10">
        <v>9.52</v>
      </c>
      <c r="G7" s="10">
        <v>2.5</v>
      </c>
      <c r="H7" s="10">
        <v>0</v>
      </c>
      <c r="I7" s="10">
        <v>0</v>
      </c>
      <c r="J7" s="10">
        <v>11.1</v>
      </c>
      <c r="K7" s="10">
        <v>33.299999999999997</v>
      </c>
      <c r="L7" s="10">
        <v>20</v>
      </c>
      <c r="M7" s="10">
        <v>33.299999999999997</v>
      </c>
      <c r="N7" s="10">
        <v>0</v>
      </c>
      <c r="O7" s="10">
        <v>16.7</v>
      </c>
      <c r="R7" s="10"/>
      <c r="S7" s="10"/>
    </row>
    <row r="8" spans="1:20" x14ac:dyDescent="0.2">
      <c r="A8" s="1">
        <v>4</v>
      </c>
      <c r="B8" s="10">
        <v>1.69</v>
      </c>
      <c r="C8" s="10">
        <v>7.02</v>
      </c>
      <c r="D8" s="10">
        <v>11.1</v>
      </c>
      <c r="E8" s="10">
        <v>13.8</v>
      </c>
      <c r="F8" s="10">
        <v>12.2</v>
      </c>
      <c r="G8" s="10">
        <v>16.2</v>
      </c>
      <c r="H8" s="10">
        <v>11.1</v>
      </c>
      <c r="I8" s="10">
        <v>15.9</v>
      </c>
      <c r="J8" s="10"/>
      <c r="K8" s="10"/>
      <c r="L8" s="10">
        <v>17.600000000000001</v>
      </c>
      <c r="M8" s="10">
        <v>2.5299999999999998</v>
      </c>
      <c r="N8" s="10">
        <v>14.8</v>
      </c>
      <c r="O8" s="10">
        <v>23.3</v>
      </c>
      <c r="P8" s="10">
        <v>7.89</v>
      </c>
      <c r="Q8" s="10">
        <v>14.8</v>
      </c>
      <c r="S8" s="10"/>
    </row>
    <row r="9" spans="1:20" x14ac:dyDescent="0.2">
      <c r="A9" s="1">
        <v>5</v>
      </c>
      <c r="B9" s="10">
        <v>5.88</v>
      </c>
      <c r="C9" s="10">
        <v>4.1500000000000004</v>
      </c>
      <c r="D9" s="10">
        <v>4.53</v>
      </c>
      <c r="E9" s="10">
        <v>6.78</v>
      </c>
      <c r="F9" s="10">
        <v>6.09</v>
      </c>
      <c r="G9" s="10">
        <v>5.67</v>
      </c>
      <c r="H9" s="10">
        <v>7.28</v>
      </c>
      <c r="I9" s="10"/>
      <c r="J9" s="10"/>
      <c r="K9" s="10"/>
      <c r="L9" s="10">
        <v>18.2</v>
      </c>
      <c r="M9" s="10">
        <v>22.5</v>
      </c>
      <c r="N9" s="10">
        <v>17.600000000000001</v>
      </c>
      <c r="O9" s="10">
        <v>17.3</v>
      </c>
      <c r="P9" s="10">
        <v>20.2</v>
      </c>
      <c r="Q9" s="10">
        <v>19.7</v>
      </c>
      <c r="R9" s="10">
        <v>19.8</v>
      </c>
      <c r="S9" s="10">
        <v>18.600000000000001</v>
      </c>
    </row>
    <row r="10" spans="1:20" x14ac:dyDescent="0.2">
      <c r="A10" s="1">
        <v>6</v>
      </c>
      <c r="B10" s="10">
        <v>12.2</v>
      </c>
      <c r="C10" s="10">
        <v>14.2</v>
      </c>
      <c r="D10" s="10">
        <v>22.1</v>
      </c>
      <c r="E10" s="10">
        <v>14.4</v>
      </c>
      <c r="F10" s="10">
        <v>14.7</v>
      </c>
      <c r="G10" s="10">
        <v>17</v>
      </c>
      <c r="H10" s="10"/>
      <c r="I10" s="10"/>
      <c r="J10" s="10"/>
      <c r="K10" s="10"/>
      <c r="L10" s="10">
        <v>24.7</v>
      </c>
      <c r="M10" s="10">
        <v>28.8</v>
      </c>
      <c r="N10" s="10">
        <v>31.7</v>
      </c>
      <c r="O10" s="10">
        <v>28.3</v>
      </c>
      <c r="P10" s="10">
        <v>31</v>
      </c>
      <c r="Q10" s="10">
        <v>24.2</v>
      </c>
      <c r="R10" s="10">
        <v>25.1</v>
      </c>
    </row>
    <row r="11" spans="1:20" x14ac:dyDescent="0.2">
      <c r="A11" s="1">
        <v>7</v>
      </c>
      <c r="B11" s="10">
        <v>25.9</v>
      </c>
      <c r="C11" s="10">
        <v>28.2</v>
      </c>
      <c r="D11" s="10">
        <v>28</v>
      </c>
      <c r="E11" s="10">
        <v>32.1</v>
      </c>
      <c r="F11" s="10">
        <v>31.5</v>
      </c>
      <c r="G11" s="10">
        <v>28.5</v>
      </c>
      <c r="H11" s="10"/>
      <c r="I11" s="10"/>
      <c r="J11" s="10"/>
      <c r="K11" s="10"/>
      <c r="L11" s="10">
        <v>30.5</v>
      </c>
      <c r="M11" s="10">
        <v>32.5</v>
      </c>
      <c r="N11" s="10">
        <v>34.5</v>
      </c>
      <c r="O11" s="10">
        <v>32.4</v>
      </c>
      <c r="P11" s="10">
        <v>36</v>
      </c>
      <c r="Q11" s="10">
        <v>41</v>
      </c>
      <c r="R11" s="10">
        <v>40.299999999999997</v>
      </c>
      <c r="S11" s="10">
        <v>44.1</v>
      </c>
    </row>
    <row r="15" spans="1:20" x14ac:dyDescent="0.2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x14ac:dyDescent="0.2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2:20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2:20" x14ac:dyDescent="0.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2:20" x14ac:dyDescent="0.2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2"/>
  <sheetViews>
    <sheetView workbookViewId="0">
      <selection activeCell="B7" sqref="B7:L7"/>
    </sheetView>
  </sheetViews>
  <sheetFormatPr baseColWidth="10" defaultRowHeight="16" x14ac:dyDescent="0.2"/>
  <cols>
    <col min="1" max="1" width="21.5" customWidth="1"/>
  </cols>
  <sheetData>
    <row r="2" spans="1:20" x14ac:dyDescent="0.2">
      <c r="A2" t="s">
        <v>0</v>
      </c>
      <c r="B2" t="s">
        <v>9</v>
      </c>
    </row>
    <row r="4" spans="1:20" x14ac:dyDescent="0.2">
      <c r="A4" s="1"/>
    </row>
    <row r="5" spans="1:20" x14ac:dyDescent="0.2">
      <c r="A5" s="3" t="s">
        <v>5</v>
      </c>
      <c r="B5" s="1" t="s">
        <v>2</v>
      </c>
      <c r="C5" s="1" t="s">
        <v>2</v>
      </c>
      <c r="D5" s="1" t="s">
        <v>2</v>
      </c>
      <c r="E5" s="1" t="s">
        <v>2</v>
      </c>
      <c r="F5" s="1" t="s">
        <v>2</v>
      </c>
      <c r="G5" s="1" t="s">
        <v>2</v>
      </c>
      <c r="H5" s="1" t="s">
        <v>2</v>
      </c>
      <c r="I5" s="1" t="s">
        <v>2</v>
      </c>
      <c r="J5" s="1" t="s">
        <v>2</v>
      </c>
      <c r="K5" s="1" t="s">
        <v>2</v>
      </c>
      <c r="L5" s="1" t="s">
        <v>2</v>
      </c>
      <c r="M5" s="1" t="s">
        <v>6</v>
      </c>
      <c r="N5" s="1" t="s">
        <v>6</v>
      </c>
      <c r="O5" s="1" t="s">
        <v>6</v>
      </c>
      <c r="P5" s="1" t="s">
        <v>6</v>
      </c>
      <c r="Q5" s="1" t="s">
        <v>6</v>
      </c>
      <c r="R5" s="1" t="s">
        <v>6</v>
      </c>
      <c r="S5" s="1" t="s">
        <v>6</v>
      </c>
      <c r="T5" s="1" t="s">
        <v>6</v>
      </c>
    </row>
    <row r="6" spans="1:20" x14ac:dyDescent="0.2">
      <c r="A6" s="3" t="s">
        <v>3</v>
      </c>
    </row>
    <row r="7" spans="1:20" x14ac:dyDescent="0.2">
      <c r="A7" s="1">
        <v>3</v>
      </c>
      <c r="B7" s="1">
        <v>13.3</v>
      </c>
      <c r="C7" s="1">
        <v>43.8</v>
      </c>
      <c r="D7" s="1">
        <v>26.7</v>
      </c>
      <c r="E7" s="1">
        <v>30</v>
      </c>
      <c r="F7" s="1">
        <v>46.3</v>
      </c>
      <c r="G7" s="1">
        <v>33.299999999999997</v>
      </c>
      <c r="H7" s="1">
        <v>17.5</v>
      </c>
      <c r="I7" s="1">
        <v>39.299999999999997</v>
      </c>
      <c r="J7" s="1">
        <v>25</v>
      </c>
      <c r="K7" s="1">
        <v>11.1</v>
      </c>
      <c r="L7" s="1">
        <v>53.3</v>
      </c>
      <c r="M7" s="1">
        <v>10</v>
      </c>
      <c r="N7" s="1">
        <v>33.299999999999997</v>
      </c>
      <c r="O7" s="1">
        <v>79.2</v>
      </c>
      <c r="P7" s="1"/>
      <c r="Q7" s="1"/>
      <c r="R7" s="1"/>
      <c r="S7" s="1"/>
      <c r="T7" s="1"/>
    </row>
    <row r="8" spans="1:20" x14ac:dyDescent="0.2">
      <c r="A8" s="1">
        <v>4</v>
      </c>
      <c r="B8" s="1">
        <v>22</v>
      </c>
      <c r="C8" s="1">
        <v>32.799999999999997</v>
      </c>
      <c r="D8" s="1">
        <v>22.5</v>
      </c>
      <c r="E8" s="1">
        <v>27.7</v>
      </c>
      <c r="F8" s="1">
        <v>58.5</v>
      </c>
      <c r="G8" s="1">
        <v>32.4</v>
      </c>
      <c r="H8" s="1">
        <v>59.3</v>
      </c>
      <c r="I8" s="1">
        <v>68.2</v>
      </c>
      <c r="J8" s="1"/>
      <c r="K8" s="1"/>
      <c r="L8" s="1"/>
      <c r="M8" s="1">
        <v>38.200000000000003</v>
      </c>
      <c r="N8" s="1">
        <v>43.6</v>
      </c>
      <c r="O8" s="1">
        <v>44.9</v>
      </c>
      <c r="P8" s="1">
        <v>76.7</v>
      </c>
      <c r="Q8" s="1">
        <v>84.2</v>
      </c>
      <c r="R8" s="1">
        <v>77.8</v>
      </c>
      <c r="S8" s="1"/>
      <c r="T8" s="1"/>
    </row>
    <row r="9" spans="1:20" x14ac:dyDescent="0.2">
      <c r="A9" s="1">
        <v>5</v>
      </c>
      <c r="B9" s="1">
        <v>35.200000000000003</v>
      </c>
      <c r="C9" s="1">
        <v>17.100000000000001</v>
      </c>
      <c r="D9" s="1">
        <v>16.100000000000001</v>
      </c>
      <c r="E9" s="1">
        <v>22.3</v>
      </c>
      <c r="F9" s="1">
        <v>37.700000000000003</v>
      </c>
      <c r="G9" s="1">
        <v>35</v>
      </c>
      <c r="H9" s="1">
        <v>36.4</v>
      </c>
      <c r="I9" s="1"/>
      <c r="J9" s="1"/>
      <c r="K9" s="1"/>
      <c r="L9" s="1"/>
      <c r="M9" s="1">
        <v>66.599999999999994</v>
      </c>
      <c r="N9" s="1">
        <v>64.7</v>
      </c>
      <c r="O9" s="1">
        <v>66.8</v>
      </c>
      <c r="P9" s="1">
        <v>69</v>
      </c>
      <c r="Q9" s="1">
        <v>87.1</v>
      </c>
      <c r="R9" s="1">
        <v>86.7</v>
      </c>
      <c r="S9" s="1">
        <v>76.3</v>
      </c>
      <c r="T9" s="1">
        <v>92.3</v>
      </c>
    </row>
    <row r="10" spans="1:20" x14ac:dyDescent="0.2">
      <c r="A10" s="1">
        <v>6</v>
      </c>
      <c r="B10" s="1">
        <v>38.5</v>
      </c>
      <c r="C10" s="1">
        <v>45.8</v>
      </c>
      <c r="D10" s="1">
        <v>49.4</v>
      </c>
      <c r="E10" s="1">
        <v>41</v>
      </c>
      <c r="F10" s="1">
        <v>40.200000000000003</v>
      </c>
      <c r="G10" s="1">
        <v>41.1</v>
      </c>
      <c r="H10" s="1"/>
      <c r="I10" s="1"/>
      <c r="J10" s="1"/>
      <c r="K10" s="1"/>
      <c r="L10" s="1"/>
      <c r="M10" s="1">
        <v>73.7</v>
      </c>
      <c r="N10" s="1">
        <v>73.099999999999994</v>
      </c>
      <c r="O10" s="1">
        <v>84.7</v>
      </c>
      <c r="P10" s="1">
        <v>80</v>
      </c>
      <c r="Q10" s="1">
        <v>78.599999999999994</v>
      </c>
      <c r="R10" s="1">
        <v>71.900000000000006</v>
      </c>
      <c r="S10" s="1">
        <v>67.3</v>
      </c>
      <c r="T10" s="1"/>
    </row>
    <row r="11" spans="1:20" x14ac:dyDescent="0.2">
      <c r="A11" s="1">
        <v>7</v>
      </c>
      <c r="B11" s="1">
        <v>45.1</v>
      </c>
      <c r="C11" s="1">
        <v>47.3</v>
      </c>
      <c r="D11" s="1">
        <v>48.8</v>
      </c>
      <c r="E11" s="1">
        <v>56.3</v>
      </c>
      <c r="F11" s="1">
        <v>53.9</v>
      </c>
      <c r="G11" s="1">
        <v>48.7</v>
      </c>
      <c r="H11" s="1"/>
      <c r="I11" s="1"/>
      <c r="J11" s="1"/>
      <c r="K11" s="1"/>
      <c r="L11" s="1"/>
      <c r="M11" s="1">
        <v>66.8</v>
      </c>
      <c r="N11" s="1">
        <v>64.099999999999994</v>
      </c>
      <c r="O11" s="1">
        <v>62.5</v>
      </c>
      <c r="P11" s="1">
        <v>63.3</v>
      </c>
      <c r="Q11" s="1">
        <v>75.8</v>
      </c>
      <c r="R11" s="1">
        <v>79.599999999999994</v>
      </c>
      <c r="S11" s="1">
        <v>79.3</v>
      </c>
      <c r="T11" s="1">
        <v>83.5</v>
      </c>
    </row>
    <row r="18" spans="1:19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workbookViewId="0">
      <selection activeCell="L13" sqref="L13:L14"/>
    </sheetView>
  </sheetViews>
  <sheetFormatPr baseColWidth="10" defaultRowHeight="16" x14ac:dyDescent="0.2"/>
  <sheetData>
    <row r="1" spans="1:18" x14ac:dyDescent="0.2">
      <c r="A1" t="s">
        <v>108</v>
      </c>
    </row>
    <row r="2" spans="1:18" x14ac:dyDescent="0.2">
      <c r="M2" s="38"/>
      <c r="N2" s="38"/>
      <c r="O2" s="38"/>
      <c r="P2" s="38"/>
      <c r="Q2" s="38"/>
      <c r="R2" s="38"/>
    </row>
    <row r="3" spans="1:18" x14ac:dyDescent="0.2">
      <c r="D3" s="37" t="s">
        <v>97</v>
      </c>
      <c r="E3" s="37"/>
      <c r="F3" s="37"/>
      <c r="G3" s="37" t="s">
        <v>96</v>
      </c>
      <c r="H3" s="37"/>
      <c r="I3" s="37"/>
      <c r="M3" s="37" t="s">
        <v>97</v>
      </c>
      <c r="N3" s="37"/>
      <c r="O3" s="37"/>
      <c r="P3" s="37" t="s">
        <v>96</v>
      </c>
      <c r="Q3" s="37"/>
      <c r="R3" s="37"/>
    </row>
    <row r="4" spans="1:18" ht="17" thickBot="1" x14ac:dyDescent="0.25">
      <c r="B4" s="11" t="s">
        <v>107</v>
      </c>
      <c r="C4" s="11" t="s">
        <v>102</v>
      </c>
      <c r="D4" s="13" t="s">
        <v>13</v>
      </c>
      <c r="E4" s="28" t="s">
        <v>106</v>
      </c>
      <c r="F4" s="14" t="s">
        <v>14</v>
      </c>
      <c r="G4" s="13" t="s">
        <v>13</v>
      </c>
      <c r="H4" s="28" t="s">
        <v>106</v>
      </c>
      <c r="I4" s="14" t="s">
        <v>14</v>
      </c>
      <c r="K4" s="11" t="s">
        <v>107</v>
      </c>
      <c r="L4" s="11" t="s">
        <v>102</v>
      </c>
      <c r="M4" s="13" t="s">
        <v>13</v>
      </c>
      <c r="N4" s="28" t="s">
        <v>106</v>
      </c>
      <c r="O4" s="14" t="s">
        <v>14</v>
      </c>
      <c r="P4" s="13" t="s">
        <v>13</v>
      </c>
      <c r="Q4" s="28" t="s">
        <v>106</v>
      </c>
      <c r="R4" s="14" t="s">
        <v>14</v>
      </c>
    </row>
    <row r="5" spans="1:18" x14ac:dyDescent="0.2">
      <c r="B5" s="15" t="s">
        <v>74</v>
      </c>
      <c r="C5" s="15" t="s">
        <v>2</v>
      </c>
      <c r="D5" s="16">
        <v>37.1</v>
      </c>
      <c r="E5" s="16">
        <v>47.5</v>
      </c>
      <c r="F5" s="17">
        <v>12.7</v>
      </c>
      <c r="G5" s="16">
        <v>35.5</v>
      </c>
      <c r="H5" s="16">
        <v>60.6</v>
      </c>
      <c r="I5" s="17">
        <v>2.2599999999999998</v>
      </c>
      <c r="K5" s="15" t="s">
        <v>74</v>
      </c>
      <c r="L5" s="23" t="s">
        <v>103</v>
      </c>
      <c r="M5" s="16">
        <v>14.629999999999999</v>
      </c>
      <c r="N5" s="16">
        <v>62.9</v>
      </c>
      <c r="O5" s="17">
        <v>20.7</v>
      </c>
      <c r="P5" s="16">
        <v>25.59</v>
      </c>
      <c r="Q5" s="16">
        <v>61.2</v>
      </c>
      <c r="R5" s="17">
        <v>12.3</v>
      </c>
    </row>
    <row r="6" spans="1:18" x14ac:dyDescent="0.2">
      <c r="B6" s="18" t="s">
        <v>74</v>
      </c>
      <c r="C6" s="18" t="s">
        <v>2</v>
      </c>
      <c r="D6" s="19">
        <v>41.2</v>
      </c>
      <c r="E6" s="19">
        <v>45.8</v>
      </c>
      <c r="F6">
        <v>11.3</v>
      </c>
      <c r="G6" s="19">
        <v>34.4</v>
      </c>
      <c r="H6" s="19">
        <v>62</v>
      </c>
      <c r="I6">
        <v>2</v>
      </c>
      <c r="K6" s="18" t="s">
        <v>74</v>
      </c>
      <c r="L6" s="25" t="s">
        <v>103</v>
      </c>
      <c r="M6" s="19">
        <v>9.7200000000000006</v>
      </c>
      <c r="N6" s="19">
        <v>64.400000000000006</v>
      </c>
      <c r="O6">
        <v>22.8</v>
      </c>
      <c r="P6" s="19">
        <v>25.119999999999997</v>
      </c>
      <c r="Q6" s="19">
        <v>56.3</v>
      </c>
      <c r="R6">
        <v>17.600000000000001</v>
      </c>
    </row>
    <row r="7" spans="1:18" x14ac:dyDescent="0.2">
      <c r="B7" s="18" t="s">
        <v>74</v>
      </c>
      <c r="C7" s="18" t="s">
        <v>2</v>
      </c>
      <c r="D7" s="19">
        <v>31</v>
      </c>
      <c r="E7" s="19">
        <v>57.8</v>
      </c>
      <c r="F7">
        <v>8.93</v>
      </c>
      <c r="G7" s="19">
        <v>36.200000000000003</v>
      </c>
      <c r="H7" s="19">
        <v>59.3</v>
      </c>
      <c r="I7">
        <v>2.92</v>
      </c>
      <c r="K7" s="18" t="s">
        <v>74</v>
      </c>
      <c r="L7" s="25" t="s">
        <v>103</v>
      </c>
      <c r="M7" s="19">
        <v>15.54</v>
      </c>
      <c r="N7" s="19">
        <v>60.9</v>
      </c>
      <c r="O7">
        <v>22</v>
      </c>
      <c r="P7" s="19">
        <v>31</v>
      </c>
      <c r="Q7" s="19">
        <v>60</v>
      </c>
      <c r="R7">
        <v>8.27</v>
      </c>
    </row>
    <row r="8" spans="1:18" x14ac:dyDescent="0.2">
      <c r="B8" s="18" t="s">
        <v>74</v>
      </c>
      <c r="C8" s="18" t="s">
        <v>2</v>
      </c>
      <c r="D8" s="19">
        <v>30.42</v>
      </c>
      <c r="E8" s="19">
        <v>51.7</v>
      </c>
      <c r="F8">
        <v>16.600000000000001</v>
      </c>
      <c r="G8" s="19">
        <v>37.700000000000003</v>
      </c>
      <c r="H8" s="19">
        <v>57.2</v>
      </c>
      <c r="I8">
        <v>4.04</v>
      </c>
      <c r="K8" s="18" t="s">
        <v>74</v>
      </c>
      <c r="L8" s="25" t="s">
        <v>103</v>
      </c>
      <c r="M8" s="19">
        <v>17.059999999999999</v>
      </c>
      <c r="N8" s="19">
        <v>61.3</v>
      </c>
      <c r="O8">
        <v>19.899999999999999</v>
      </c>
      <c r="P8" s="19">
        <v>24.4</v>
      </c>
      <c r="Q8" s="19">
        <v>66.099999999999994</v>
      </c>
      <c r="R8">
        <v>9.5</v>
      </c>
    </row>
    <row r="9" spans="1:18" x14ac:dyDescent="0.2">
      <c r="B9" s="18" t="s">
        <v>74</v>
      </c>
      <c r="C9" s="18" t="s">
        <v>2</v>
      </c>
      <c r="D9" s="19">
        <v>38.200000000000003</v>
      </c>
      <c r="E9" s="19">
        <v>45.7</v>
      </c>
      <c r="F9">
        <v>15.1</v>
      </c>
      <c r="G9" s="19">
        <v>34.200000000000003</v>
      </c>
      <c r="H9" s="19">
        <v>64.5</v>
      </c>
      <c r="I9">
        <v>0.65100000000000002</v>
      </c>
      <c r="K9" s="18" t="s">
        <v>74</v>
      </c>
      <c r="L9" s="18" t="s">
        <v>103</v>
      </c>
      <c r="M9" s="19">
        <v>7.89</v>
      </c>
      <c r="N9" s="19">
        <v>68.900000000000006</v>
      </c>
      <c r="O9">
        <v>21.7</v>
      </c>
      <c r="P9" s="19">
        <v>17.200000000000003</v>
      </c>
      <c r="Q9" s="19">
        <v>75.8</v>
      </c>
      <c r="R9">
        <v>6.9</v>
      </c>
    </row>
    <row r="10" spans="1:18" x14ac:dyDescent="0.2">
      <c r="B10" s="18" t="s">
        <v>74</v>
      </c>
      <c r="C10" s="18" t="s">
        <v>2</v>
      </c>
      <c r="D10" s="19">
        <v>33.76</v>
      </c>
      <c r="E10" s="19">
        <v>50.7</v>
      </c>
      <c r="F10">
        <v>14.8</v>
      </c>
      <c r="G10" s="19">
        <v>25.32</v>
      </c>
      <c r="H10" s="19">
        <v>72.8</v>
      </c>
      <c r="I10">
        <v>0.746</v>
      </c>
      <c r="K10" s="18" t="s">
        <v>74</v>
      </c>
      <c r="L10" s="18" t="s">
        <v>103</v>
      </c>
      <c r="M10" s="19">
        <v>10</v>
      </c>
      <c r="N10" s="19">
        <v>65.3</v>
      </c>
      <c r="O10">
        <v>22.7</v>
      </c>
      <c r="P10" s="19">
        <v>22.19</v>
      </c>
      <c r="Q10" s="19">
        <v>75.5</v>
      </c>
      <c r="R10">
        <v>0</v>
      </c>
    </row>
    <row r="11" spans="1:18" ht="17" thickBot="1" x14ac:dyDescent="0.25">
      <c r="B11" s="20" t="s">
        <v>74</v>
      </c>
      <c r="C11" s="20" t="s">
        <v>2</v>
      </c>
      <c r="D11" s="21">
        <v>33.6</v>
      </c>
      <c r="E11" s="21">
        <v>47.6</v>
      </c>
      <c r="F11" s="22">
        <v>18.2</v>
      </c>
      <c r="G11" s="21">
        <v>23.14</v>
      </c>
      <c r="H11" s="21">
        <v>75.2</v>
      </c>
      <c r="I11" s="22">
        <v>0.65100000000000002</v>
      </c>
      <c r="K11" s="18" t="s">
        <v>74</v>
      </c>
      <c r="L11" s="18" t="s">
        <v>103</v>
      </c>
      <c r="M11" s="19">
        <v>7</v>
      </c>
      <c r="N11" s="19">
        <v>67.5</v>
      </c>
      <c r="O11">
        <v>24.5</v>
      </c>
      <c r="P11" s="19">
        <v>26.7</v>
      </c>
      <c r="Q11" s="19">
        <v>70</v>
      </c>
      <c r="R11">
        <v>3.33</v>
      </c>
    </row>
    <row r="12" spans="1:18" ht="17" thickBot="1" x14ac:dyDescent="0.25">
      <c r="B12" s="15"/>
      <c r="C12" s="12" t="s">
        <v>104</v>
      </c>
      <c r="D12" s="24">
        <f>AVERAGE(D5:D11)</f>
        <v>35.04</v>
      </c>
      <c r="E12" s="24">
        <f t="shared" ref="E12:I12" si="0">AVERAGE(E5:E11)</f>
        <v>49.542857142857144</v>
      </c>
      <c r="F12" s="24">
        <f t="shared" si="0"/>
        <v>13.947142857142856</v>
      </c>
      <c r="G12" s="24">
        <f t="shared" si="0"/>
        <v>32.351428571428571</v>
      </c>
      <c r="H12" s="24">
        <f t="shared" si="0"/>
        <v>64.514285714285705</v>
      </c>
      <c r="I12" s="24">
        <f t="shared" si="0"/>
        <v>1.8954285714285712</v>
      </c>
      <c r="K12" s="20" t="s">
        <v>74</v>
      </c>
      <c r="L12" s="20" t="s">
        <v>103</v>
      </c>
      <c r="M12" s="21">
        <v>9.0299999999999994</v>
      </c>
      <c r="N12" s="21">
        <v>69.400000000000006</v>
      </c>
      <c r="O12" s="22">
        <v>20.100000000000001</v>
      </c>
      <c r="P12" s="21">
        <v>28.54</v>
      </c>
      <c r="Q12" s="21">
        <v>71.400000000000006</v>
      </c>
      <c r="R12" s="22">
        <v>0</v>
      </c>
    </row>
    <row r="13" spans="1:18" x14ac:dyDescent="0.2">
      <c r="B13" s="18"/>
      <c r="C13" s="12" t="s">
        <v>105</v>
      </c>
      <c r="D13" s="26">
        <f>STDEV(D5:D11)</f>
        <v>3.9486875456704911</v>
      </c>
      <c r="E13" s="26">
        <f t="shared" ref="E13:I13" si="1">STDEV(E5:E11)</f>
        <v>4.2991693549867431</v>
      </c>
      <c r="F13" s="26">
        <f t="shared" si="1"/>
        <v>3.186307760222979</v>
      </c>
      <c r="G13" s="26">
        <f t="shared" si="1"/>
        <v>5.7043475483512687</v>
      </c>
      <c r="H13" s="26">
        <f t="shared" si="1"/>
        <v>6.8940623175378422</v>
      </c>
      <c r="I13" s="26">
        <f t="shared" si="1"/>
        <v>1.3045543117789125</v>
      </c>
      <c r="L13" s="12" t="s">
        <v>104</v>
      </c>
      <c r="M13" s="24">
        <f>AVERAGE(M5:M12)</f>
        <v>11.358750000000001</v>
      </c>
      <c r="N13" s="24">
        <f t="shared" ref="N13:R13" si="2">AVERAGE(N5:N12)</f>
        <v>65.075000000000003</v>
      </c>
      <c r="O13" s="24">
        <f t="shared" si="2"/>
        <v>21.8</v>
      </c>
      <c r="P13" s="24">
        <f t="shared" si="2"/>
        <v>25.092499999999998</v>
      </c>
      <c r="Q13" s="24">
        <f t="shared" si="2"/>
        <v>67.037499999999994</v>
      </c>
      <c r="R13" s="24">
        <f t="shared" si="2"/>
        <v>7.2374999999999998</v>
      </c>
    </row>
    <row r="14" spans="1:18" x14ac:dyDescent="0.2">
      <c r="B14" s="18"/>
      <c r="C14" s="25"/>
      <c r="D14" s="19"/>
      <c r="E14" s="19"/>
      <c r="G14" s="19"/>
      <c r="H14" s="19"/>
      <c r="L14" s="12" t="s">
        <v>105</v>
      </c>
      <c r="M14" s="26">
        <f>STDEV(M5:M12)</f>
        <v>3.8111469495977919</v>
      </c>
      <c r="N14" s="26">
        <f t="shared" ref="N14:R14" si="3">STDEV(N5:N12)</f>
        <v>3.2979430818964404</v>
      </c>
      <c r="O14" s="26">
        <f t="shared" si="3"/>
        <v>1.5519572895448601</v>
      </c>
      <c r="P14" s="26">
        <f t="shared" si="3"/>
        <v>4.1543737709276556</v>
      </c>
      <c r="Q14" s="26">
        <f t="shared" si="3"/>
        <v>7.3287959447648241</v>
      </c>
      <c r="R14" s="26">
        <f t="shared" si="3"/>
        <v>6.0867602219900201</v>
      </c>
    </row>
    <row r="16" spans="1:18" x14ac:dyDescent="0.2">
      <c r="D16" s="37" t="s">
        <v>97</v>
      </c>
      <c r="E16" s="37"/>
      <c r="F16" s="37"/>
      <c r="G16" s="37" t="s">
        <v>96</v>
      </c>
      <c r="H16" s="37"/>
      <c r="I16" s="37"/>
      <c r="M16" s="37" t="s">
        <v>97</v>
      </c>
      <c r="N16" s="37"/>
      <c r="O16" s="37"/>
      <c r="P16" s="37" t="s">
        <v>96</v>
      </c>
      <c r="Q16" s="37"/>
      <c r="R16" s="37"/>
    </row>
    <row r="17" spans="2:18" ht="17" thickBot="1" x14ac:dyDescent="0.25">
      <c r="B17" s="11" t="s">
        <v>107</v>
      </c>
      <c r="C17" s="11" t="s">
        <v>102</v>
      </c>
      <c r="D17" s="13" t="s">
        <v>13</v>
      </c>
      <c r="E17" s="28" t="s">
        <v>106</v>
      </c>
      <c r="F17" s="14" t="s">
        <v>14</v>
      </c>
      <c r="G17" s="13" t="s">
        <v>13</v>
      </c>
      <c r="H17" s="28" t="s">
        <v>106</v>
      </c>
      <c r="I17" s="14" t="s">
        <v>14</v>
      </c>
      <c r="K17" s="11" t="s">
        <v>107</v>
      </c>
      <c r="L17" s="11" t="s">
        <v>102</v>
      </c>
      <c r="M17" s="13" t="s">
        <v>13</v>
      </c>
      <c r="N17" s="28" t="s">
        <v>106</v>
      </c>
      <c r="O17" s="14" t="s">
        <v>14</v>
      </c>
      <c r="P17" s="13" t="s">
        <v>13</v>
      </c>
      <c r="Q17" s="28" t="s">
        <v>106</v>
      </c>
      <c r="R17" s="14" t="s">
        <v>14</v>
      </c>
    </row>
    <row r="18" spans="2:18" x14ac:dyDescent="0.2">
      <c r="B18" s="15" t="s">
        <v>75</v>
      </c>
      <c r="C18" s="15" t="s">
        <v>2</v>
      </c>
      <c r="D18" s="16">
        <v>26.799999999999997</v>
      </c>
      <c r="E18" s="16">
        <v>42.8</v>
      </c>
      <c r="F18" s="17">
        <v>28.5</v>
      </c>
      <c r="G18" s="16">
        <v>14.87</v>
      </c>
      <c r="H18" s="16">
        <v>82.1</v>
      </c>
      <c r="I18" s="17">
        <v>1.92</v>
      </c>
      <c r="K18" s="15" t="s">
        <v>75</v>
      </c>
      <c r="L18" s="15" t="s">
        <v>103</v>
      </c>
      <c r="M18" s="16">
        <v>13.77</v>
      </c>
      <c r="N18" s="16">
        <v>52.5</v>
      </c>
      <c r="O18" s="17">
        <v>31.7</v>
      </c>
      <c r="P18" s="16">
        <v>19.12</v>
      </c>
      <c r="Q18" s="16">
        <v>76.5</v>
      </c>
      <c r="R18" s="17">
        <v>3.69</v>
      </c>
    </row>
    <row r="19" spans="2:18" x14ac:dyDescent="0.2">
      <c r="B19" s="18" t="s">
        <v>75</v>
      </c>
      <c r="C19" s="18" t="s">
        <v>2</v>
      </c>
      <c r="D19" s="19">
        <v>27.7</v>
      </c>
      <c r="E19" s="19">
        <v>42.4</v>
      </c>
      <c r="F19">
        <v>28.6</v>
      </c>
      <c r="G19" s="19">
        <v>15.59</v>
      </c>
      <c r="H19" s="19">
        <v>81.900000000000006</v>
      </c>
      <c r="I19">
        <v>1.76</v>
      </c>
      <c r="K19" s="18" t="s">
        <v>75</v>
      </c>
      <c r="L19" s="18" t="s">
        <v>103</v>
      </c>
      <c r="M19" s="19">
        <v>12.41</v>
      </c>
      <c r="N19" s="19">
        <v>48.5</v>
      </c>
      <c r="O19">
        <v>37.4</v>
      </c>
      <c r="P19" s="19">
        <v>17.739999999999998</v>
      </c>
      <c r="Q19" s="19">
        <v>77.099999999999994</v>
      </c>
      <c r="R19">
        <v>3.43</v>
      </c>
    </row>
    <row r="20" spans="2:18" x14ac:dyDescent="0.2">
      <c r="B20" s="18" t="s">
        <v>75</v>
      </c>
      <c r="C20" s="18" t="s">
        <v>2</v>
      </c>
      <c r="D20" s="19">
        <v>28</v>
      </c>
      <c r="E20" s="19">
        <v>30.77</v>
      </c>
      <c r="F20">
        <v>40</v>
      </c>
      <c r="G20" s="19">
        <v>30.7</v>
      </c>
      <c r="H20" s="19">
        <v>64.5</v>
      </c>
      <c r="I20">
        <v>3.92</v>
      </c>
      <c r="K20" s="18" t="s">
        <v>75</v>
      </c>
      <c r="L20" s="18" t="s">
        <v>103</v>
      </c>
      <c r="M20" s="19">
        <v>9.370000000000001</v>
      </c>
      <c r="N20" s="19">
        <v>53.3</v>
      </c>
      <c r="O20">
        <v>35.6</v>
      </c>
      <c r="P20" s="19">
        <v>24.4</v>
      </c>
      <c r="Q20" s="19">
        <v>70.900000000000006</v>
      </c>
      <c r="R20">
        <v>2.33</v>
      </c>
    </row>
    <row r="21" spans="2:18" x14ac:dyDescent="0.2">
      <c r="B21" s="18" t="s">
        <v>75</v>
      </c>
      <c r="C21" s="18" t="s">
        <v>2</v>
      </c>
      <c r="D21" s="19">
        <v>33.1</v>
      </c>
      <c r="E21" s="19">
        <v>34.090000000000003</v>
      </c>
      <c r="F21">
        <v>31.4</v>
      </c>
      <c r="G21" s="19">
        <v>34.900000000000006</v>
      </c>
      <c r="H21" s="19">
        <v>62.2</v>
      </c>
      <c r="I21">
        <v>2.4</v>
      </c>
      <c r="K21" s="18" t="s">
        <v>75</v>
      </c>
      <c r="L21" s="18" t="s">
        <v>103</v>
      </c>
      <c r="M21" s="19">
        <v>7.49</v>
      </c>
      <c r="N21" s="19">
        <v>57.1</v>
      </c>
      <c r="O21">
        <v>34</v>
      </c>
      <c r="P21" s="19">
        <v>14.4</v>
      </c>
      <c r="Q21" s="19">
        <v>79.599999999999994</v>
      </c>
      <c r="R21">
        <v>4.24</v>
      </c>
    </row>
    <row r="22" spans="2:18" x14ac:dyDescent="0.2">
      <c r="B22" s="18" t="s">
        <v>75</v>
      </c>
      <c r="C22" s="18" t="s">
        <v>2</v>
      </c>
      <c r="D22" s="19">
        <v>35</v>
      </c>
      <c r="E22" s="19">
        <v>31.87</v>
      </c>
      <c r="F22">
        <v>31.7</v>
      </c>
      <c r="G22" s="19">
        <v>45.8</v>
      </c>
      <c r="H22" s="19">
        <v>50.2</v>
      </c>
      <c r="I22">
        <v>3.03</v>
      </c>
      <c r="K22" s="18" t="s">
        <v>75</v>
      </c>
      <c r="L22" s="18" t="s">
        <v>103</v>
      </c>
      <c r="M22" s="19">
        <v>19.89</v>
      </c>
      <c r="N22" s="19">
        <v>42.3</v>
      </c>
      <c r="O22">
        <v>37.200000000000003</v>
      </c>
      <c r="P22" s="19">
        <v>47.3</v>
      </c>
      <c r="Q22" s="19">
        <v>48</v>
      </c>
      <c r="R22">
        <v>4.05</v>
      </c>
    </row>
    <row r="23" spans="2:18" ht="17" thickBot="1" x14ac:dyDescent="0.25">
      <c r="B23" s="20" t="s">
        <v>75</v>
      </c>
      <c r="C23" s="20" t="s">
        <v>2</v>
      </c>
      <c r="D23" s="21">
        <v>34.4</v>
      </c>
      <c r="E23" s="21">
        <v>28.43</v>
      </c>
      <c r="F23" s="22">
        <v>35.9</v>
      </c>
      <c r="G23" s="21">
        <v>35.099999999999994</v>
      </c>
      <c r="H23" s="21">
        <v>60.6</v>
      </c>
      <c r="I23" s="22">
        <v>3.28</v>
      </c>
      <c r="K23" s="18" t="s">
        <v>75</v>
      </c>
      <c r="L23" s="18" t="s">
        <v>103</v>
      </c>
      <c r="M23" s="19">
        <v>20.21</v>
      </c>
      <c r="N23" s="19">
        <v>46</v>
      </c>
      <c r="O23">
        <v>32.9</v>
      </c>
      <c r="P23" s="19">
        <v>31.39</v>
      </c>
      <c r="Q23" s="19">
        <v>67.300000000000011</v>
      </c>
      <c r="R23">
        <v>0.90900000000000003</v>
      </c>
    </row>
    <row r="24" spans="2:18" ht="17" thickBot="1" x14ac:dyDescent="0.25">
      <c r="C24" s="12" t="s">
        <v>104</v>
      </c>
      <c r="D24" s="24">
        <f t="shared" ref="D24:I24" si="4">AVERAGE(D18:D23)</f>
        <v>30.833333333333332</v>
      </c>
      <c r="E24" s="24">
        <f t="shared" si="4"/>
        <v>35.06</v>
      </c>
      <c r="F24" s="24">
        <f t="shared" si="4"/>
        <v>32.68333333333333</v>
      </c>
      <c r="G24" s="24">
        <f t="shared" si="4"/>
        <v>29.493333333333336</v>
      </c>
      <c r="H24" s="24">
        <f t="shared" si="4"/>
        <v>66.916666666666671</v>
      </c>
      <c r="I24" s="24">
        <f t="shared" si="4"/>
        <v>2.7183333333333333</v>
      </c>
      <c r="K24" s="20" t="s">
        <v>75</v>
      </c>
      <c r="L24" s="20" t="s">
        <v>103</v>
      </c>
      <c r="M24" s="21">
        <v>20.38</v>
      </c>
      <c r="N24" s="21">
        <v>43.2</v>
      </c>
      <c r="O24" s="22">
        <v>35</v>
      </c>
      <c r="P24" s="21">
        <v>33.700000000000003</v>
      </c>
      <c r="Q24" s="21">
        <v>64.2</v>
      </c>
      <c r="R24" s="22">
        <v>1.6</v>
      </c>
    </row>
    <row r="25" spans="2:18" x14ac:dyDescent="0.2">
      <c r="C25" s="12" t="s">
        <v>105</v>
      </c>
      <c r="D25" s="26">
        <f t="shared" ref="D25:I25" si="5">STDEV(D18:D23)</f>
        <v>3.7237973450050186</v>
      </c>
      <c r="E25" s="26">
        <f t="shared" si="5"/>
        <v>6.11982352686739</v>
      </c>
      <c r="F25" s="26">
        <f t="shared" si="5"/>
        <v>4.487055456161289</v>
      </c>
      <c r="G25" s="26">
        <f t="shared" si="5"/>
        <v>12.125796743582109</v>
      </c>
      <c r="H25" s="26">
        <f t="shared" si="5"/>
        <v>12.668609500125372</v>
      </c>
      <c r="I25" s="26">
        <f t="shared" si="5"/>
        <v>0.83829390231986534</v>
      </c>
      <c r="L25" s="12" t="s">
        <v>104</v>
      </c>
      <c r="M25" s="24">
        <f t="shared" ref="M25:R25" si="6">AVERAGE(M18:M24)</f>
        <v>14.788571428571428</v>
      </c>
      <c r="N25" s="24">
        <f t="shared" si="6"/>
        <v>48.98571428571428</v>
      </c>
      <c r="O25" s="24">
        <f t="shared" si="6"/>
        <v>34.828571428571429</v>
      </c>
      <c r="P25" s="24">
        <f t="shared" si="6"/>
        <v>26.864285714285717</v>
      </c>
      <c r="Q25" s="24">
        <f t="shared" si="6"/>
        <v>69.085714285714289</v>
      </c>
      <c r="R25" s="24">
        <f t="shared" si="6"/>
        <v>2.8927142857142853</v>
      </c>
    </row>
    <row r="26" spans="2:18" x14ac:dyDescent="0.2">
      <c r="L26" s="12" t="s">
        <v>105</v>
      </c>
      <c r="M26" s="26">
        <f t="shared" ref="M26:R26" si="7">STDEV(M18:M24)</f>
        <v>5.4161130852652049</v>
      </c>
      <c r="N26" s="26">
        <f t="shared" si="7"/>
        <v>5.5396836767179156</v>
      </c>
      <c r="O26" s="26">
        <f t="shared" si="7"/>
        <v>2.1234518169828158</v>
      </c>
      <c r="P26" s="26">
        <f t="shared" si="7"/>
        <v>11.470870145928849</v>
      </c>
      <c r="Q26" s="26">
        <f t="shared" si="7"/>
        <v>10.837501029823644</v>
      </c>
      <c r="R26" s="26">
        <f t="shared" si="7"/>
        <v>1.2911047871604271</v>
      </c>
    </row>
    <row r="28" spans="2:18" x14ac:dyDescent="0.2">
      <c r="D28" s="37" t="s">
        <v>97</v>
      </c>
      <c r="E28" s="37"/>
      <c r="F28" s="37"/>
      <c r="G28" s="37" t="s">
        <v>96</v>
      </c>
      <c r="H28" s="37"/>
      <c r="I28" s="37"/>
      <c r="M28" s="37" t="s">
        <v>97</v>
      </c>
      <c r="N28" s="37"/>
      <c r="O28" s="37"/>
      <c r="P28" s="37" t="s">
        <v>96</v>
      </c>
      <c r="Q28" s="37"/>
      <c r="R28" s="37"/>
    </row>
    <row r="29" spans="2:18" ht="17" thickBot="1" x14ac:dyDescent="0.25">
      <c r="B29" s="11" t="s">
        <v>107</v>
      </c>
      <c r="C29" s="11" t="s">
        <v>102</v>
      </c>
      <c r="D29" s="13" t="s">
        <v>13</v>
      </c>
      <c r="E29" s="28" t="s">
        <v>106</v>
      </c>
      <c r="F29" s="14" t="s">
        <v>14</v>
      </c>
      <c r="G29" s="13" t="s">
        <v>13</v>
      </c>
      <c r="H29" s="28" t="s">
        <v>106</v>
      </c>
      <c r="I29" s="14" t="s">
        <v>14</v>
      </c>
      <c r="K29" s="11" t="s">
        <v>107</v>
      </c>
      <c r="L29" s="11" t="s">
        <v>102</v>
      </c>
      <c r="M29" s="13" t="s">
        <v>13</v>
      </c>
      <c r="N29" s="28" t="s">
        <v>106</v>
      </c>
      <c r="O29" s="14" t="s">
        <v>14</v>
      </c>
      <c r="P29" s="13" t="s">
        <v>13</v>
      </c>
      <c r="Q29" s="28" t="s">
        <v>106</v>
      </c>
      <c r="R29" s="14" t="s">
        <v>14</v>
      </c>
    </row>
    <row r="30" spans="2:18" x14ac:dyDescent="0.2">
      <c r="B30" s="15" t="s">
        <v>76</v>
      </c>
      <c r="C30" s="15" t="s">
        <v>2</v>
      </c>
      <c r="D30" s="16">
        <v>21.39</v>
      </c>
      <c r="E30" s="16">
        <v>26.86</v>
      </c>
      <c r="F30" s="17">
        <v>51.1</v>
      </c>
      <c r="G30" s="16">
        <v>29.38</v>
      </c>
      <c r="H30" s="16">
        <v>64.5</v>
      </c>
      <c r="I30" s="17">
        <v>4.8899999999999997</v>
      </c>
      <c r="K30" s="15" t="s">
        <v>76</v>
      </c>
      <c r="L30" s="15" t="s">
        <v>103</v>
      </c>
      <c r="M30" s="16">
        <v>15.5</v>
      </c>
      <c r="N30" s="16">
        <v>41.1</v>
      </c>
      <c r="O30" s="17">
        <v>42.3</v>
      </c>
      <c r="P30" s="16">
        <v>30.16</v>
      </c>
      <c r="Q30" s="16">
        <v>63.4</v>
      </c>
      <c r="R30" s="17">
        <v>5.75</v>
      </c>
    </row>
    <row r="31" spans="2:18" x14ac:dyDescent="0.2">
      <c r="B31" s="18" t="s">
        <v>76</v>
      </c>
      <c r="C31" s="18" t="s">
        <v>2</v>
      </c>
      <c r="D31" s="19">
        <v>20.9</v>
      </c>
      <c r="E31" s="19">
        <v>23.91</v>
      </c>
      <c r="F31">
        <v>53.9</v>
      </c>
      <c r="G31" s="19">
        <v>29.66</v>
      </c>
      <c r="H31" s="19">
        <v>64.5</v>
      </c>
      <c r="I31">
        <v>5.35</v>
      </c>
      <c r="K31" s="18" t="s">
        <v>76</v>
      </c>
      <c r="L31" s="18" t="s">
        <v>103</v>
      </c>
      <c r="M31" s="19">
        <v>13.309999999999999</v>
      </c>
      <c r="N31" s="19">
        <v>40</v>
      </c>
      <c r="O31">
        <v>45.6</v>
      </c>
      <c r="P31" s="19">
        <v>26.95</v>
      </c>
      <c r="Q31" s="19">
        <v>64.900000000000006</v>
      </c>
      <c r="R31">
        <v>7.14</v>
      </c>
    </row>
    <row r="32" spans="2:18" x14ac:dyDescent="0.2">
      <c r="B32" s="18" t="s">
        <v>76</v>
      </c>
      <c r="C32" s="18" t="s">
        <v>2</v>
      </c>
      <c r="D32" s="19">
        <v>22.6</v>
      </c>
      <c r="E32" s="19">
        <v>24.259999999999998</v>
      </c>
      <c r="F32">
        <v>52.4</v>
      </c>
      <c r="G32" s="19">
        <v>31.16</v>
      </c>
      <c r="H32" s="19">
        <v>63</v>
      </c>
      <c r="I32">
        <v>4.99</v>
      </c>
      <c r="K32" s="18" t="s">
        <v>76</v>
      </c>
      <c r="L32" s="18" t="s">
        <v>103</v>
      </c>
      <c r="M32" s="19">
        <v>10.19</v>
      </c>
      <c r="N32" s="19">
        <v>38.65</v>
      </c>
      <c r="O32">
        <v>49.9</v>
      </c>
      <c r="P32" s="19">
        <v>27.470000000000002</v>
      </c>
      <c r="Q32" s="19">
        <v>64.3</v>
      </c>
      <c r="R32">
        <v>6.89</v>
      </c>
    </row>
    <row r="33" spans="2:18" x14ac:dyDescent="0.2">
      <c r="B33" s="18" t="s">
        <v>76</v>
      </c>
      <c r="C33" s="18" t="s">
        <v>2</v>
      </c>
      <c r="D33" s="19">
        <v>20.700000000000003</v>
      </c>
      <c r="E33" s="19">
        <v>25.619999999999997</v>
      </c>
      <c r="F33">
        <v>52.3</v>
      </c>
      <c r="G33" s="19">
        <v>30.029999999999998</v>
      </c>
      <c r="H33" s="19">
        <v>63.6</v>
      </c>
      <c r="I33">
        <v>5.38</v>
      </c>
      <c r="K33" s="18" t="s">
        <v>76</v>
      </c>
      <c r="L33" s="18" t="s">
        <v>103</v>
      </c>
      <c r="M33" s="19">
        <v>11.780000000000001</v>
      </c>
      <c r="N33" s="19">
        <v>39.700000000000003</v>
      </c>
      <c r="O33">
        <v>47.2</v>
      </c>
      <c r="P33" s="19">
        <v>28.740000000000002</v>
      </c>
      <c r="Q33" s="19">
        <v>65.900000000000006</v>
      </c>
      <c r="R33">
        <v>4.92</v>
      </c>
    </row>
    <row r="34" spans="2:18" x14ac:dyDescent="0.2">
      <c r="B34" s="18" t="s">
        <v>76</v>
      </c>
      <c r="C34" s="18" t="s">
        <v>2</v>
      </c>
      <c r="D34" s="19">
        <v>20.189999999999998</v>
      </c>
      <c r="E34" s="19">
        <v>24.53</v>
      </c>
      <c r="F34">
        <v>54.3</v>
      </c>
      <c r="G34" s="19">
        <v>28.619999999999997</v>
      </c>
      <c r="H34" s="19">
        <v>66.099999999999994</v>
      </c>
      <c r="I34">
        <v>4.1500000000000004</v>
      </c>
      <c r="K34" s="18" t="s">
        <v>76</v>
      </c>
      <c r="L34" s="18" t="s">
        <v>103</v>
      </c>
      <c r="M34" s="19">
        <v>13.23</v>
      </c>
      <c r="N34" s="19">
        <v>39.260000000000005</v>
      </c>
      <c r="O34">
        <v>46</v>
      </c>
      <c r="P34" s="19">
        <v>27.46</v>
      </c>
      <c r="Q34" s="19">
        <v>70</v>
      </c>
      <c r="R34">
        <v>1.2</v>
      </c>
    </row>
    <row r="35" spans="2:18" ht="17" thickBot="1" x14ac:dyDescent="0.25">
      <c r="B35" s="20" t="s">
        <v>76</v>
      </c>
      <c r="C35" s="20" t="s">
        <v>2</v>
      </c>
      <c r="D35" s="21">
        <v>20.29</v>
      </c>
      <c r="E35" s="21">
        <v>24.86</v>
      </c>
      <c r="F35" s="22">
        <v>53</v>
      </c>
      <c r="G35" s="21">
        <v>31.95</v>
      </c>
      <c r="H35" s="21">
        <v>62.699999999999996</v>
      </c>
      <c r="I35" s="22">
        <v>4.4800000000000004</v>
      </c>
      <c r="K35" s="18" t="s">
        <v>76</v>
      </c>
      <c r="L35" s="18" t="s">
        <v>103</v>
      </c>
      <c r="M35" s="19">
        <v>14.59</v>
      </c>
      <c r="N35" s="19">
        <v>34.200000000000003</v>
      </c>
      <c r="O35">
        <v>50.2</v>
      </c>
      <c r="P35" s="19">
        <v>25.06</v>
      </c>
      <c r="Q35" s="19">
        <v>72.5</v>
      </c>
      <c r="R35">
        <v>2.15</v>
      </c>
    </row>
    <row r="36" spans="2:18" x14ac:dyDescent="0.2">
      <c r="C36" s="12" t="s">
        <v>104</v>
      </c>
      <c r="D36" s="24">
        <f>AVERAGE(D30:D35)</f>
        <v>21.011666666666667</v>
      </c>
      <c r="E36" s="24">
        <f t="shared" ref="E36:F36" si="8">AVERAGE(E30:E35)</f>
        <v>25.006666666666671</v>
      </c>
      <c r="F36" s="24">
        <f t="shared" si="8"/>
        <v>52.833333333333336</v>
      </c>
      <c r="G36" s="24">
        <f>AVERAGE(G30:G35)</f>
        <v>30.133333333333329</v>
      </c>
      <c r="H36" s="24">
        <f>AVERAGE(H30:H35)</f>
        <v>64.066666666666663</v>
      </c>
      <c r="I36" s="24">
        <f>AVERAGE(I30:I35)</f>
        <v>4.8733333333333331</v>
      </c>
      <c r="K36" s="18" t="s">
        <v>76</v>
      </c>
      <c r="L36" s="18" t="s">
        <v>103</v>
      </c>
      <c r="M36" s="19">
        <v>15.07</v>
      </c>
      <c r="N36" s="19">
        <v>34.64</v>
      </c>
      <c r="O36">
        <v>49.2</v>
      </c>
      <c r="P36" s="19">
        <v>31.99</v>
      </c>
      <c r="Q36" s="19">
        <v>65.5</v>
      </c>
      <c r="R36">
        <v>1.88</v>
      </c>
    </row>
    <row r="37" spans="2:18" ht="17" thickBot="1" x14ac:dyDescent="0.25">
      <c r="C37" s="12" t="s">
        <v>105</v>
      </c>
      <c r="D37" s="26">
        <f>STDEV(D30:D35)</f>
        <v>0.8912332279861811</v>
      </c>
      <c r="E37" s="26">
        <f t="shared" ref="E37:F37" si="9">STDEV(E30:E35)</f>
        <v>1.0788821375232172</v>
      </c>
      <c r="F37" s="26">
        <f t="shared" si="9"/>
        <v>1.1656185768366358</v>
      </c>
      <c r="G37" s="26">
        <f>STDEV(G30:G35)</f>
        <v>1.2203879164702787</v>
      </c>
      <c r="H37" s="26">
        <f>STDEV(H30:H35)</f>
        <v>1.243650540411841</v>
      </c>
      <c r="I37" s="27">
        <f>STDEV(I30:I35)</f>
        <v>0.48491923726190361</v>
      </c>
      <c r="K37" s="20" t="s">
        <v>76</v>
      </c>
      <c r="L37" s="20" t="s">
        <v>103</v>
      </c>
      <c r="M37" s="21">
        <v>13.23</v>
      </c>
      <c r="N37" s="21">
        <v>33.699999999999996</v>
      </c>
      <c r="O37" s="22">
        <v>51.7</v>
      </c>
      <c r="P37" s="21">
        <v>34.46</v>
      </c>
      <c r="Q37" s="21">
        <v>61.1</v>
      </c>
      <c r="R37" s="22">
        <v>3.05</v>
      </c>
    </row>
    <row r="38" spans="2:18" x14ac:dyDescent="0.2">
      <c r="L38" s="12" t="s">
        <v>104</v>
      </c>
      <c r="M38" s="24">
        <f t="shared" ref="M38:R38" si="10">AVERAGE(M30:M37)</f>
        <v>13.362500000000002</v>
      </c>
      <c r="N38" s="24">
        <f t="shared" si="10"/>
        <v>37.656249999999993</v>
      </c>
      <c r="O38" s="24">
        <f t="shared" si="10"/>
        <v>47.762499999999996</v>
      </c>
      <c r="P38" s="24">
        <f t="shared" si="10"/>
        <v>29.036250000000003</v>
      </c>
      <c r="Q38" s="24">
        <f t="shared" si="10"/>
        <v>65.95</v>
      </c>
      <c r="R38" s="24">
        <f t="shared" si="10"/>
        <v>4.1224999999999996</v>
      </c>
    </row>
    <row r="39" spans="2:18" x14ac:dyDescent="0.2">
      <c r="L39" s="12" t="s">
        <v>105</v>
      </c>
      <c r="M39" s="26">
        <f>STDEV(M30:M37)</f>
        <v>1.7565449040659071</v>
      </c>
      <c r="N39" s="26">
        <f>STDEV(N30:N37)</f>
        <v>2.9709158640777051</v>
      </c>
      <c r="O39" s="26">
        <f>STDEV(O30:O37)</f>
        <v>3.0710340278153887</v>
      </c>
      <c r="P39" s="26">
        <f t="shared" ref="P39" si="11">STDEV(P30:P37)</f>
        <v>3.0376914989605415</v>
      </c>
      <c r="Q39" s="26">
        <f>STDEV(Q30:Q37)</f>
        <v>3.6520053199773486</v>
      </c>
      <c r="R39" s="26">
        <f>STDEV(R30:R37)</f>
        <v>2.3500744669052533</v>
      </c>
    </row>
  </sheetData>
  <mergeCells count="14">
    <mergeCell ref="M28:O28"/>
    <mergeCell ref="P28:R28"/>
    <mergeCell ref="M2:O2"/>
    <mergeCell ref="P2:R2"/>
    <mergeCell ref="D16:F16"/>
    <mergeCell ref="G16:I16"/>
    <mergeCell ref="D28:F28"/>
    <mergeCell ref="G28:I28"/>
    <mergeCell ref="M16:O16"/>
    <mergeCell ref="D3:F3"/>
    <mergeCell ref="G3:I3"/>
    <mergeCell ref="M3:O3"/>
    <mergeCell ref="P3:R3"/>
    <mergeCell ref="P16:R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"/>
  <sheetViews>
    <sheetView workbookViewId="0">
      <selection activeCell="B5" sqref="B5"/>
    </sheetView>
  </sheetViews>
  <sheetFormatPr baseColWidth="10" defaultRowHeight="16" x14ac:dyDescent="0.2"/>
  <cols>
    <col min="2" max="3" width="34" customWidth="1"/>
  </cols>
  <sheetData>
    <row r="1" spans="1:26" x14ac:dyDescent="0.2">
      <c r="A1" t="s">
        <v>10</v>
      </c>
    </row>
    <row r="4" spans="1:26" x14ac:dyDescent="0.2">
      <c r="B4" s="2" t="s">
        <v>16</v>
      </c>
      <c r="D4" s="6" t="s">
        <v>17</v>
      </c>
      <c r="E4" s="6" t="s">
        <v>17</v>
      </c>
      <c r="F4" s="6" t="s">
        <v>17</v>
      </c>
      <c r="G4" s="6" t="s">
        <v>17</v>
      </c>
      <c r="H4" s="6" t="s">
        <v>17</v>
      </c>
      <c r="I4" s="6" t="s">
        <v>17</v>
      </c>
      <c r="J4" s="6" t="s">
        <v>17</v>
      </c>
      <c r="K4" s="6" t="s">
        <v>17</v>
      </c>
      <c r="L4" s="6" t="s">
        <v>18</v>
      </c>
      <c r="M4" s="6" t="s">
        <v>18</v>
      </c>
      <c r="N4" s="6" t="s">
        <v>18</v>
      </c>
      <c r="O4" s="6" t="s">
        <v>18</v>
      </c>
      <c r="P4" s="6" t="s">
        <v>18</v>
      </c>
      <c r="Q4" s="6" t="s">
        <v>18</v>
      </c>
      <c r="R4" s="6" t="s">
        <v>18</v>
      </c>
      <c r="S4" s="6" t="s">
        <v>19</v>
      </c>
      <c r="T4" s="6" t="s">
        <v>19</v>
      </c>
      <c r="U4" s="6" t="s">
        <v>19</v>
      </c>
      <c r="V4" s="6" t="s">
        <v>19</v>
      </c>
      <c r="W4" s="6" t="s">
        <v>19</v>
      </c>
      <c r="X4" s="6" t="s">
        <v>19</v>
      </c>
      <c r="Y4" s="6" t="s">
        <v>19</v>
      </c>
      <c r="Z4" s="6" t="s">
        <v>19</v>
      </c>
    </row>
    <row r="5" spans="1:26" x14ac:dyDescent="0.2">
      <c r="B5" s="2" t="s">
        <v>4</v>
      </c>
      <c r="C5" s="2" t="s">
        <v>11</v>
      </c>
    </row>
    <row r="6" spans="1:26" x14ac:dyDescent="0.2">
      <c r="B6" s="4" t="s">
        <v>2</v>
      </c>
      <c r="C6" s="4" t="s">
        <v>12</v>
      </c>
      <c r="D6" s="1">
        <v>12.7</v>
      </c>
      <c r="E6" s="1">
        <v>11.3</v>
      </c>
      <c r="F6" s="1">
        <v>8.93</v>
      </c>
      <c r="G6" s="1">
        <v>16.600000000000001</v>
      </c>
      <c r="H6" s="1">
        <v>15.1</v>
      </c>
      <c r="I6" s="1">
        <v>14.8</v>
      </c>
      <c r="J6" s="1">
        <v>18.2</v>
      </c>
      <c r="K6" s="1"/>
      <c r="L6" s="1">
        <v>28.5</v>
      </c>
      <c r="M6" s="1">
        <v>28.6</v>
      </c>
      <c r="N6" s="1">
        <v>40</v>
      </c>
      <c r="O6" s="1">
        <v>31.4</v>
      </c>
      <c r="P6" s="1">
        <v>31.7</v>
      </c>
      <c r="Q6" s="1">
        <v>35.9</v>
      </c>
      <c r="R6" s="1"/>
      <c r="S6" s="1">
        <v>51.1</v>
      </c>
      <c r="T6" s="1">
        <v>53.9</v>
      </c>
      <c r="U6" s="1">
        <v>52.4</v>
      </c>
      <c r="V6" s="1">
        <v>52.3</v>
      </c>
      <c r="W6" s="1">
        <v>54.3</v>
      </c>
      <c r="X6" s="1">
        <v>53</v>
      </c>
      <c r="Y6" s="1"/>
      <c r="Z6" s="1"/>
    </row>
    <row r="7" spans="1:26" x14ac:dyDescent="0.2">
      <c r="B7" s="4" t="s">
        <v>15</v>
      </c>
      <c r="C7" s="4" t="s">
        <v>12</v>
      </c>
      <c r="D7" s="1">
        <v>20.7</v>
      </c>
      <c r="E7" s="1">
        <v>22.8</v>
      </c>
      <c r="F7" s="1">
        <v>22</v>
      </c>
      <c r="G7" s="1">
        <v>19.899999999999999</v>
      </c>
      <c r="H7" s="1">
        <v>21.7</v>
      </c>
      <c r="I7" s="1">
        <v>22.7</v>
      </c>
      <c r="J7" s="1">
        <v>24.5</v>
      </c>
      <c r="K7" s="1">
        <v>20.100000000000001</v>
      </c>
      <c r="L7" s="1">
        <v>31.7</v>
      </c>
      <c r="M7" s="1">
        <v>37.4</v>
      </c>
      <c r="N7" s="1">
        <v>35.6</v>
      </c>
      <c r="O7" s="1">
        <v>34</v>
      </c>
      <c r="P7" s="1">
        <v>37.200000000000003</v>
      </c>
      <c r="Q7" s="1">
        <v>32.9</v>
      </c>
      <c r="R7" s="1">
        <v>35</v>
      </c>
      <c r="S7" s="1">
        <v>42.3</v>
      </c>
      <c r="T7" s="1">
        <v>45.6</v>
      </c>
      <c r="U7" s="1">
        <v>49.9</v>
      </c>
      <c r="V7" s="1">
        <v>47.2</v>
      </c>
      <c r="W7" s="1">
        <v>46</v>
      </c>
      <c r="X7" s="1">
        <v>50.2</v>
      </c>
      <c r="Y7" s="1">
        <v>49.2</v>
      </c>
      <c r="Z7" s="1">
        <v>51.7</v>
      </c>
    </row>
    <row r="8" spans="1:26" x14ac:dyDescent="0.2">
      <c r="B8" s="4" t="s">
        <v>2</v>
      </c>
      <c r="C8" s="4" t="s">
        <v>13</v>
      </c>
      <c r="D8" s="1">
        <v>37.1</v>
      </c>
      <c r="E8" s="1">
        <v>41.2</v>
      </c>
      <c r="F8" s="1">
        <v>31</v>
      </c>
      <c r="G8" s="1">
        <v>30.42</v>
      </c>
      <c r="H8" s="1">
        <v>38.200000000000003</v>
      </c>
      <c r="I8" s="1">
        <v>33.76</v>
      </c>
      <c r="J8" s="1">
        <v>33.6</v>
      </c>
      <c r="K8" s="1"/>
      <c r="L8" s="1">
        <v>26.8</v>
      </c>
      <c r="M8" s="1">
        <v>27.7</v>
      </c>
      <c r="N8" s="1">
        <v>28</v>
      </c>
      <c r="O8" s="1">
        <v>33.1</v>
      </c>
      <c r="P8" s="1">
        <v>35</v>
      </c>
      <c r="Q8" s="1">
        <v>34.4</v>
      </c>
      <c r="R8" s="1"/>
      <c r="S8" s="1">
        <v>21.39</v>
      </c>
      <c r="T8" s="1">
        <v>20.9</v>
      </c>
      <c r="U8" s="1">
        <v>22.6</v>
      </c>
      <c r="V8" s="1">
        <v>20.7</v>
      </c>
      <c r="W8" s="1">
        <v>20.190000000000001</v>
      </c>
      <c r="X8" s="1">
        <v>20.29</v>
      </c>
      <c r="Y8" s="1"/>
      <c r="Z8" s="1"/>
    </row>
    <row r="9" spans="1:26" x14ac:dyDescent="0.2">
      <c r="B9" s="4" t="s">
        <v>15</v>
      </c>
      <c r="C9" s="4" t="s">
        <v>13</v>
      </c>
      <c r="D9" s="1">
        <v>14.63</v>
      </c>
      <c r="E9" s="1">
        <v>9.7200000000000006</v>
      </c>
      <c r="F9" s="1">
        <v>15.54</v>
      </c>
      <c r="G9" s="1">
        <v>17.059999999999999</v>
      </c>
      <c r="H9" s="1">
        <v>7.89</v>
      </c>
      <c r="I9" s="1">
        <v>10</v>
      </c>
      <c r="J9" s="1">
        <v>7</v>
      </c>
      <c r="K9" s="1">
        <v>9.0299999999999994</v>
      </c>
      <c r="L9" s="1">
        <v>13.77</v>
      </c>
      <c r="M9" s="1">
        <v>12.41</v>
      </c>
      <c r="N9" s="1">
        <v>9.3699999999999992</v>
      </c>
      <c r="O9" s="1">
        <v>7.49</v>
      </c>
      <c r="P9" s="1">
        <v>19.89</v>
      </c>
      <c r="Q9" s="1">
        <v>20.21</v>
      </c>
      <c r="R9" s="1">
        <v>20.38</v>
      </c>
      <c r="S9" s="1">
        <v>15.5</v>
      </c>
      <c r="T9" s="1">
        <v>13.31</v>
      </c>
      <c r="U9" s="1">
        <v>10.19</v>
      </c>
      <c r="V9" s="1">
        <v>11.78</v>
      </c>
      <c r="W9" s="1">
        <v>13.23</v>
      </c>
      <c r="X9" s="1">
        <v>14.59</v>
      </c>
      <c r="Y9" s="1">
        <v>15.07</v>
      </c>
      <c r="Z9" s="1">
        <v>13.23</v>
      </c>
    </row>
    <row r="10" spans="1:26" x14ac:dyDescent="0.2">
      <c r="B10" s="4" t="s">
        <v>2</v>
      </c>
      <c r="C10" s="4" t="s">
        <v>14</v>
      </c>
      <c r="D10" s="1">
        <v>47.5</v>
      </c>
      <c r="E10" s="1">
        <v>45.8</v>
      </c>
      <c r="F10" s="1">
        <v>57.8</v>
      </c>
      <c r="G10" s="1">
        <v>51.7</v>
      </c>
      <c r="H10" s="1">
        <v>45.7</v>
      </c>
      <c r="I10" s="1">
        <v>50.7</v>
      </c>
      <c r="J10" s="1">
        <v>47.6</v>
      </c>
      <c r="K10" s="1"/>
      <c r="L10" s="1">
        <v>42.8</v>
      </c>
      <c r="M10" s="1">
        <v>42.4</v>
      </c>
      <c r="N10" s="1">
        <v>30.77</v>
      </c>
      <c r="O10" s="1">
        <v>34.090000000000003</v>
      </c>
      <c r="P10" s="1">
        <v>31.87</v>
      </c>
      <c r="Q10" s="1">
        <v>28.43</v>
      </c>
      <c r="R10" s="1"/>
      <c r="S10" s="1">
        <v>26.86</v>
      </c>
      <c r="T10" s="1">
        <v>23.91</v>
      </c>
      <c r="U10" s="1">
        <v>24.26</v>
      </c>
      <c r="V10" s="1">
        <v>25.62</v>
      </c>
      <c r="W10" s="1">
        <v>24.53</v>
      </c>
      <c r="X10" s="1">
        <v>24.86</v>
      </c>
      <c r="Y10" s="1"/>
      <c r="Z10" s="1"/>
    </row>
    <row r="11" spans="1:26" x14ac:dyDescent="0.2">
      <c r="B11" s="4" t="s">
        <v>15</v>
      </c>
      <c r="C11" s="4" t="s">
        <v>14</v>
      </c>
      <c r="D11" s="1">
        <v>62.9</v>
      </c>
      <c r="E11" s="1">
        <v>64.400000000000006</v>
      </c>
      <c r="F11" s="1">
        <v>60.9</v>
      </c>
      <c r="G11" s="1">
        <v>61.3</v>
      </c>
      <c r="H11" s="1">
        <v>68.900000000000006</v>
      </c>
      <c r="I11" s="1">
        <v>65.3</v>
      </c>
      <c r="J11" s="1">
        <v>67.5</v>
      </c>
      <c r="K11" s="1">
        <v>69.400000000000006</v>
      </c>
      <c r="L11" s="1">
        <v>52.5</v>
      </c>
      <c r="M11" s="1">
        <v>48.5</v>
      </c>
      <c r="N11" s="1">
        <v>53.3</v>
      </c>
      <c r="O11" s="1">
        <v>57.1</v>
      </c>
      <c r="P11" s="1">
        <v>42.3</v>
      </c>
      <c r="Q11" s="1">
        <v>46</v>
      </c>
      <c r="R11" s="1">
        <v>43.2</v>
      </c>
      <c r="S11" s="1">
        <v>41.1</v>
      </c>
      <c r="T11" s="1">
        <v>40</v>
      </c>
      <c r="U11" s="1">
        <v>38.65</v>
      </c>
      <c r="V11" s="1">
        <v>39.700000000000003</v>
      </c>
      <c r="W11" s="1">
        <v>39.26</v>
      </c>
      <c r="X11" s="1">
        <v>34.200000000000003</v>
      </c>
      <c r="Y11" s="1">
        <v>34.64</v>
      </c>
      <c r="Z11" s="1">
        <v>33.700000000000003</v>
      </c>
    </row>
    <row r="20" spans="5:6" x14ac:dyDescent="0.2">
      <c r="E20" s="6"/>
      <c r="F20" s="6"/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3"/>
  <sheetViews>
    <sheetView workbookViewId="0">
      <selection activeCell="B6" sqref="B5:G6"/>
    </sheetView>
  </sheetViews>
  <sheetFormatPr baseColWidth="10" defaultRowHeight="16" x14ac:dyDescent="0.2"/>
  <sheetData>
    <row r="1" spans="1:16" x14ac:dyDescent="0.2">
      <c r="A1" t="s">
        <v>99</v>
      </c>
    </row>
    <row r="3" spans="1:16" x14ac:dyDescent="0.2">
      <c r="A3" t="s">
        <v>21</v>
      </c>
      <c r="B3" t="s">
        <v>24</v>
      </c>
    </row>
    <row r="5" spans="1:16" x14ac:dyDescent="0.2">
      <c r="A5" s="2" t="s">
        <v>23</v>
      </c>
      <c r="B5" t="s">
        <v>2</v>
      </c>
      <c r="C5" t="s">
        <v>2</v>
      </c>
      <c r="D5" t="s">
        <v>2</v>
      </c>
      <c r="E5" t="s">
        <v>2</v>
      </c>
      <c r="F5" t="s">
        <v>2</v>
      </c>
      <c r="G5" t="s">
        <v>2</v>
      </c>
      <c r="I5" t="s">
        <v>15</v>
      </c>
      <c r="J5" t="s">
        <v>15</v>
      </c>
      <c r="K5" t="s">
        <v>15</v>
      </c>
      <c r="L5" t="s">
        <v>15</v>
      </c>
      <c r="M5" t="s">
        <v>15</v>
      </c>
      <c r="N5" t="s">
        <v>15</v>
      </c>
      <c r="O5" t="s">
        <v>15</v>
      </c>
      <c r="P5" t="s">
        <v>15</v>
      </c>
    </row>
    <row r="6" spans="1:16" x14ac:dyDescent="0.2">
      <c r="A6" s="2" t="s">
        <v>22</v>
      </c>
    </row>
    <row r="7" spans="1:16" x14ac:dyDescent="0.2">
      <c r="A7" s="5">
        <v>1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.38913908400000002</v>
      </c>
      <c r="I7" s="5">
        <v>0</v>
      </c>
      <c r="J7" s="5">
        <v>0</v>
      </c>
      <c r="K7" s="5">
        <v>0</v>
      </c>
      <c r="L7" s="5">
        <v>0</v>
      </c>
      <c r="M7" s="5">
        <v>0.40303510799999998</v>
      </c>
      <c r="N7" s="5">
        <v>0.74286992500000004</v>
      </c>
      <c r="O7" s="5">
        <v>0.30282505100000001</v>
      </c>
      <c r="P7" s="5">
        <v>0</v>
      </c>
    </row>
    <row r="8" spans="1:16" x14ac:dyDescent="0.2">
      <c r="A8" s="5">
        <v>2</v>
      </c>
      <c r="B8" s="5">
        <v>0</v>
      </c>
      <c r="C8" s="5">
        <v>0</v>
      </c>
      <c r="D8" s="5">
        <v>0</v>
      </c>
      <c r="E8" s="5">
        <v>1.0669460120000001</v>
      </c>
      <c r="F8" s="5">
        <v>0.80462935999999996</v>
      </c>
      <c r="G8" s="5">
        <v>0.70746797299999997</v>
      </c>
      <c r="I8" s="5">
        <v>0.18017349399999999</v>
      </c>
      <c r="J8" s="5">
        <v>0</v>
      </c>
      <c r="K8" s="5">
        <v>9.6809166000000002E-2</v>
      </c>
      <c r="L8" s="5">
        <v>0</v>
      </c>
      <c r="M8" s="5">
        <v>3.0851642130000001</v>
      </c>
      <c r="N8" s="5">
        <v>1.4500055919999999</v>
      </c>
      <c r="O8" s="5">
        <v>0.30512820499999999</v>
      </c>
      <c r="P8" s="5">
        <v>2.9943809039999998</v>
      </c>
    </row>
    <row r="9" spans="1:16" x14ac:dyDescent="0.2">
      <c r="A9" s="5">
        <v>3</v>
      </c>
      <c r="B9" s="5">
        <v>0</v>
      </c>
      <c r="C9" s="5">
        <v>0</v>
      </c>
      <c r="D9" s="5">
        <v>0</v>
      </c>
      <c r="E9" s="5">
        <v>2.6303158259999999</v>
      </c>
      <c r="F9" s="5">
        <v>1.7720855879999999</v>
      </c>
      <c r="G9" s="5">
        <v>1.5888133440000001</v>
      </c>
      <c r="I9" s="5">
        <v>2.5232974910000001</v>
      </c>
      <c r="J9" s="5">
        <v>3.1056009009999999</v>
      </c>
      <c r="K9" s="5">
        <v>2.3162347740000002</v>
      </c>
      <c r="L9" s="5">
        <v>3.686523996</v>
      </c>
      <c r="M9" s="5">
        <v>1.288221971</v>
      </c>
      <c r="N9" s="5">
        <v>2.4543115979999999</v>
      </c>
      <c r="O9" s="5">
        <v>1.466984343</v>
      </c>
      <c r="P9" s="5">
        <v>3.1037762980000001</v>
      </c>
    </row>
    <row r="10" spans="1:16" x14ac:dyDescent="0.2">
      <c r="A10" s="5">
        <v>4</v>
      </c>
      <c r="B10" s="5">
        <v>1.4190844549999999</v>
      </c>
      <c r="C10" s="5">
        <v>2.7938739620000002</v>
      </c>
      <c r="D10" s="5">
        <v>1.010820169</v>
      </c>
      <c r="E10" s="5">
        <v>4.1950967300000004</v>
      </c>
      <c r="F10" s="5">
        <v>2.6966073690000001</v>
      </c>
      <c r="G10" s="5">
        <v>3.180053343</v>
      </c>
      <c r="I10" s="5">
        <v>9.3551685469999999</v>
      </c>
      <c r="J10" s="5">
        <v>5.6903654780000004</v>
      </c>
      <c r="K10" s="5">
        <v>9.5783465490000008</v>
      </c>
      <c r="L10" s="5">
        <v>8.1274499420000001</v>
      </c>
      <c r="M10" s="5">
        <v>2.1526613819999998</v>
      </c>
      <c r="N10" s="5">
        <v>2.376915334</v>
      </c>
      <c r="O10" s="5">
        <v>2.4523485360000001</v>
      </c>
      <c r="P10" s="5">
        <v>1.5264473599999999</v>
      </c>
    </row>
    <row r="11" spans="1:16" x14ac:dyDescent="0.2">
      <c r="A11" s="5">
        <v>5</v>
      </c>
      <c r="B11" s="5">
        <v>8.1891348090000005</v>
      </c>
      <c r="C11" s="5">
        <v>6.6535641630000004</v>
      </c>
      <c r="D11" s="5">
        <v>4.6012767800000001</v>
      </c>
      <c r="E11" s="5">
        <v>6.0877245899999997</v>
      </c>
      <c r="F11" s="5">
        <v>4.6444811680000004</v>
      </c>
      <c r="G11" s="5">
        <v>6.8449127719999998</v>
      </c>
      <c r="I11" s="5">
        <v>5.4165842069999997</v>
      </c>
      <c r="J11" s="5">
        <v>3.759484863</v>
      </c>
      <c r="K11" s="5">
        <v>6.2636848709999997</v>
      </c>
      <c r="L11" s="5">
        <v>4.455344846</v>
      </c>
      <c r="M11" s="5">
        <v>2.0163986409999999</v>
      </c>
      <c r="N11" s="5">
        <v>1.6617268759999999</v>
      </c>
      <c r="O11" s="5">
        <v>3.966303608</v>
      </c>
      <c r="P11" s="5">
        <v>0</v>
      </c>
    </row>
    <row r="12" spans="1:16" x14ac:dyDescent="0.2">
      <c r="A12" s="5">
        <v>6</v>
      </c>
      <c r="B12" s="5">
        <v>12.77968328</v>
      </c>
      <c r="C12" s="5">
        <v>13.75625106</v>
      </c>
      <c r="D12" s="5">
        <v>13.139688380000001</v>
      </c>
      <c r="E12" s="5">
        <v>9.2436123919999993</v>
      </c>
      <c r="F12" s="5">
        <v>7.7938714449999997</v>
      </c>
      <c r="G12" s="5">
        <v>6.2837217440000002</v>
      </c>
      <c r="I12" s="5">
        <v>1.259911604</v>
      </c>
      <c r="J12" s="5">
        <v>2.3260694289999999</v>
      </c>
      <c r="K12" s="5">
        <v>1.644544121</v>
      </c>
      <c r="L12" s="5">
        <v>1.382561712</v>
      </c>
      <c r="M12" s="5">
        <v>0</v>
      </c>
      <c r="N12" s="5">
        <v>1.2523095849999999</v>
      </c>
      <c r="O12" s="5">
        <v>0.61489675499999996</v>
      </c>
      <c r="P12" s="5">
        <v>0</v>
      </c>
    </row>
    <row r="13" spans="1:16" x14ac:dyDescent="0.2">
      <c r="A13" s="5">
        <v>7</v>
      </c>
      <c r="B13" s="5">
        <v>11.02052731</v>
      </c>
      <c r="C13" s="5">
        <v>9.1191303609999999</v>
      </c>
      <c r="D13" s="5">
        <v>13.16825362</v>
      </c>
      <c r="E13" s="5">
        <v>8.5570252920000005</v>
      </c>
      <c r="F13" s="5">
        <v>6.8241469820000002</v>
      </c>
      <c r="G13" s="5">
        <v>6.7918980370000002</v>
      </c>
      <c r="I13" s="5">
        <v>0</v>
      </c>
      <c r="J13" s="5">
        <v>0</v>
      </c>
      <c r="K13" s="5">
        <v>0</v>
      </c>
      <c r="L13" s="5">
        <v>0.15361796799999999</v>
      </c>
      <c r="M13" s="5">
        <v>0</v>
      </c>
      <c r="N13" s="5">
        <v>0</v>
      </c>
      <c r="O13" s="5">
        <v>0</v>
      </c>
      <c r="P13" s="5">
        <v>0</v>
      </c>
    </row>
    <row r="14" spans="1:16" x14ac:dyDescent="0.2">
      <c r="A14" s="5">
        <v>8</v>
      </c>
      <c r="B14" s="5">
        <v>1.9547335830000001</v>
      </c>
      <c r="C14" s="5">
        <v>1.395490761</v>
      </c>
      <c r="D14" s="5">
        <v>2.3562432370000002</v>
      </c>
      <c r="E14" s="5">
        <v>3.022534362</v>
      </c>
      <c r="F14" s="5">
        <v>2.2692070900000001</v>
      </c>
      <c r="G14" s="5">
        <v>2.0731494029999999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</row>
    <row r="15" spans="1:16" x14ac:dyDescent="0.2">
      <c r="A15" s="5">
        <v>9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.35550478800000002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</row>
    <row r="16" spans="1:16" x14ac:dyDescent="0.2">
      <c r="A16" s="5">
        <v>10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</row>
    <row r="19" spans="1:16" x14ac:dyDescent="0.2">
      <c r="A19" t="s">
        <v>21</v>
      </c>
      <c r="B19" t="s">
        <v>25</v>
      </c>
    </row>
    <row r="21" spans="1:16" x14ac:dyDescent="0.2">
      <c r="A21" s="2" t="s">
        <v>23</v>
      </c>
      <c r="B21" t="s">
        <v>2</v>
      </c>
      <c r="C21" t="s">
        <v>2</v>
      </c>
      <c r="D21" t="s">
        <v>2</v>
      </c>
      <c r="E21" t="s">
        <v>2</v>
      </c>
      <c r="F21" t="s">
        <v>2</v>
      </c>
      <c r="G21" t="s">
        <v>2</v>
      </c>
      <c r="I21" t="s">
        <v>15</v>
      </c>
      <c r="J21" t="s">
        <v>15</v>
      </c>
      <c r="K21" t="s">
        <v>15</v>
      </c>
      <c r="L21" t="s">
        <v>15</v>
      </c>
      <c r="M21" t="s">
        <v>15</v>
      </c>
      <c r="N21" t="s">
        <v>15</v>
      </c>
      <c r="O21" t="s">
        <v>15</v>
      </c>
    </row>
    <row r="22" spans="1:16" x14ac:dyDescent="0.2">
      <c r="A22" s="2" t="s">
        <v>22</v>
      </c>
    </row>
    <row r="23" spans="1:16" x14ac:dyDescent="0.2">
      <c r="A23" s="5">
        <v>1</v>
      </c>
      <c r="B23" s="5">
        <v>0.12226498399999999</v>
      </c>
      <c r="C23" s="5">
        <v>0.42882987500000003</v>
      </c>
      <c r="D23" s="5">
        <v>0.15177179800000001</v>
      </c>
      <c r="E23" s="5">
        <v>0.13627937100000001</v>
      </c>
      <c r="F23" s="5">
        <v>0.23843034699999999</v>
      </c>
      <c r="G23" s="5">
        <v>3.7497862999999999E-2</v>
      </c>
      <c r="I23" s="5">
        <v>0</v>
      </c>
      <c r="J23" s="5">
        <v>0.36040694000000001</v>
      </c>
      <c r="K23" s="5">
        <v>0</v>
      </c>
      <c r="L23" s="5">
        <v>0.29590456999999998</v>
      </c>
      <c r="M23" s="5">
        <v>0</v>
      </c>
      <c r="N23" s="5">
        <v>0</v>
      </c>
      <c r="O23" s="5">
        <v>0.25975461500000002</v>
      </c>
      <c r="P23" s="5"/>
    </row>
    <row r="24" spans="1:16" x14ac:dyDescent="0.2">
      <c r="A24" s="5">
        <v>2</v>
      </c>
      <c r="B24" s="5">
        <v>1.0153397040000001</v>
      </c>
      <c r="C24" s="5">
        <v>1.664139102</v>
      </c>
      <c r="D24" s="5">
        <v>1.371797632</v>
      </c>
      <c r="E24" s="5">
        <v>1.160163828</v>
      </c>
      <c r="F24" s="5">
        <v>0.952692392</v>
      </c>
      <c r="G24" s="5">
        <v>1.1668269229999999</v>
      </c>
      <c r="I24" s="5">
        <v>1.285598493</v>
      </c>
      <c r="J24" s="5">
        <v>0.80830816900000002</v>
      </c>
      <c r="K24" s="5">
        <v>0.81936131099999998</v>
      </c>
      <c r="L24" s="5">
        <v>0.28830728300000003</v>
      </c>
      <c r="M24" s="5">
        <v>1.3963723100000001</v>
      </c>
      <c r="N24" s="5">
        <v>1.227293583</v>
      </c>
      <c r="O24" s="5">
        <v>0.95169669499999998</v>
      </c>
      <c r="P24" s="5"/>
    </row>
    <row r="25" spans="1:16" x14ac:dyDescent="0.2">
      <c r="A25" s="5">
        <v>3</v>
      </c>
      <c r="B25" s="5">
        <v>2.2571997110000002</v>
      </c>
      <c r="C25" s="5">
        <v>3.4520804950000001</v>
      </c>
      <c r="D25" s="5">
        <v>2.5833369209999999</v>
      </c>
      <c r="E25" s="5">
        <v>2.9316555289999999</v>
      </c>
      <c r="F25" s="5">
        <v>1.985960323</v>
      </c>
      <c r="G25" s="5">
        <v>2.327275641</v>
      </c>
      <c r="I25" s="5">
        <v>2.0798282509999999</v>
      </c>
      <c r="J25" s="5">
        <v>2.032470499</v>
      </c>
      <c r="K25" s="5">
        <v>1.2833519330000001</v>
      </c>
      <c r="L25" s="5">
        <v>1.4408030430000001</v>
      </c>
      <c r="M25" s="5">
        <v>3.0320612379999998</v>
      </c>
      <c r="N25" s="5">
        <v>2.1709017020000001</v>
      </c>
      <c r="O25" s="5">
        <v>1.562506908</v>
      </c>
      <c r="P25" s="5"/>
    </row>
    <row r="26" spans="1:16" x14ac:dyDescent="0.2">
      <c r="A26" s="5">
        <v>4</v>
      </c>
      <c r="B26" s="5">
        <v>2.9753996200000001</v>
      </c>
      <c r="C26" s="5">
        <v>4.1815379799999999</v>
      </c>
      <c r="D26" s="5">
        <v>2.7821528529999999</v>
      </c>
      <c r="E26" s="5">
        <v>2.9943522310000001</v>
      </c>
      <c r="F26" s="5">
        <v>3.4908436890000001</v>
      </c>
      <c r="G26" s="5">
        <v>3.079700855</v>
      </c>
      <c r="I26" s="5">
        <v>3.4669645990000002</v>
      </c>
      <c r="J26" s="5">
        <v>3.5481318879999999</v>
      </c>
      <c r="K26" s="5">
        <v>3.8452087069999998</v>
      </c>
      <c r="L26" s="5">
        <v>2.0596323970000001</v>
      </c>
      <c r="M26" s="5">
        <v>6.2902152210000004</v>
      </c>
      <c r="N26" s="5">
        <v>4.0977517529999998</v>
      </c>
      <c r="O26" s="5">
        <v>4.2312368740000004</v>
      </c>
      <c r="P26" s="5"/>
    </row>
    <row r="27" spans="1:16" x14ac:dyDescent="0.2">
      <c r="A27" s="5">
        <v>5</v>
      </c>
      <c r="B27" s="5">
        <v>4.5218779380000003</v>
      </c>
      <c r="C27" s="5">
        <v>5.2603131349999996</v>
      </c>
      <c r="D27" s="5">
        <v>6.2553283100000003</v>
      </c>
      <c r="E27" s="5">
        <v>6.466910972</v>
      </c>
      <c r="F27" s="5">
        <v>7.6692827560000003</v>
      </c>
      <c r="G27" s="5">
        <v>6.5983974359999999</v>
      </c>
      <c r="I27" s="5">
        <v>5.2937697159999999</v>
      </c>
      <c r="J27" s="5">
        <v>4.6983051600000003</v>
      </c>
      <c r="K27" s="5">
        <v>4.4300158940000003</v>
      </c>
      <c r="L27" s="5">
        <v>2.77925471</v>
      </c>
      <c r="M27" s="5">
        <v>8.3763035279999993</v>
      </c>
      <c r="N27" s="5">
        <v>7.6195678300000003</v>
      </c>
      <c r="O27" s="5">
        <v>7.1675693599999999</v>
      </c>
      <c r="P27" s="5"/>
    </row>
    <row r="28" spans="1:16" x14ac:dyDescent="0.2">
      <c r="A28" s="5">
        <v>6</v>
      </c>
      <c r="B28" s="5">
        <v>4.7675537380000002</v>
      </c>
      <c r="C28" s="5">
        <v>5.3469725060000002</v>
      </c>
      <c r="D28" s="5">
        <v>6.4787944030000002</v>
      </c>
      <c r="E28" s="5">
        <v>9.7296831210000008</v>
      </c>
      <c r="F28" s="5">
        <v>13.07161543</v>
      </c>
      <c r="G28" s="5">
        <v>9.6623931620000008</v>
      </c>
      <c r="I28" s="5">
        <v>4.4479495269999996</v>
      </c>
      <c r="J28" s="5">
        <v>4.461629319</v>
      </c>
      <c r="K28" s="5">
        <v>2.9298975349999998</v>
      </c>
      <c r="L28" s="5">
        <v>2.1656620979999999</v>
      </c>
      <c r="M28" s="5">
        <v>8.8063013090000002</v>
      </c>
      <c r="N28" s="5">
        <v>6.117459416</v>
      </c>
      <c r="O28" s="5">
        <v>7.7893224270000001</v>
      </c>
      <c r="P28" s="5"/>
    </row>
    <row r="29" spans="1:16" x14ac:dyDescent="0.2">
      <c r="A29" s="5">
        <v>7</v>
      </c>
      <c r="B29" s="5">
        <v>4.7941221489999997</v>
      </c>
      <c r="C29" s="5">
        <v>3.1693207960000001</v>
      </c>
      <c r="D29" s="5">
        <v>5.288266954</v>
      </c>
      <c r="E29" s="5">
        <v>6.6699719770000003</v>
      </c>
      <c r="F29" s="5">
        <v>9.8439066929999992</v>
      </c>
      <c r="G29" s="5">
        <v>7.3508547010000003</v>
      </c>
      <c r="I29" s="5">
        <v>1.6920675599999999</v>
      </c>
      <c r="J29" s="5">
        <v>0.95633085600000001</v>
      </c>
      <c r="K29" s="5">
        <v>0.97595617300000004</v>
      </c>
      <c r="L29" s="5">
        <v>0.29617729300000001</v>
      </c>
      <c r="M29" s="5">
        <v>1.8569780339999999</v>
      </c>
      <c r="N29" s="5">
        <v>2.0406388600000001</v>
      </c>
      <c r="O29" s="5">
        <v>1.9896098149999999</v>
      </c>
      <c r="P29" s="5"/>
    </row>
    <row r="30" spans="1:16" x14ac:dyDescent="0.2">
      <c r="A30" s="5">
        <v>8</v>
      </c>
      <c r="B30" s="5">
        <v>1.991209464</v>
      </c>
      <c r="C30" s="5">
        <v>1.9980792000000001</v>
      </c>
      <c r="D30" s="5">
        <v>1.9216899890000001</v>
      </c>
      <c r="E30" s="5">
        <v>2.386829058</v>
      </c>
      <c r="F30" s="5">
        <v>2.9347285809999999</v>
      </c>
      <c r="G30" s="5">
        <v>2.5606837609999999</v>
      </c>
      <c r="I30" s="5">
        <v>0.396293375</v>
      </c>
      <c r="J30" s="5">
        <v>0.147628227</v>
      </c>
      <c r="K30" s="5">
        <v>0</v>
      </c>
      <c r="L30" s="5">
        <v>0.14804051900000001</v>
      </c>
      <c r="M30" s="5">
        <v>0</v>
      </c>
      <c r="N30" s="5">
        <v>0</v>
      </c>
      <c r="O30" s="5">
        <v>1.0399027300000001</v>
      </c>
      <c r="P30" s="5"/>
    </row>
    <row r="31" spans="1:16" x14ac:dyDescent="0.2">
      <c r="A31" s="5">
        <v>9</v>
      </c>
      <c r="B31" s="5">
        <v>0.12846865399999999</v>
      </c>
      <c r="C31" s="5">
        <v>0.32245996500000002</v>
      </c>
      <c r="D31" s="5">
        <v>0.45425188399999999</v>
      </c>
      <c r="E31" s="5">
        <v>0.61141409800000002</v>
      </c>
      <c r="F31" s="5">
        <v>0.238465228</v>
      </c>
      <c r="G31" s="5">
        <v>0.60153846200000005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.173869791</v>
      </c>
      <c r="P31" s="5"/>
    </row>
    <row r="32" spans="1:16" x14ac:dyDescent="0.2">
      <c r="A32" s="5">
        <v>10</v>
      </c>
      <c r="B32" s="5">
        <v>4.2735781E-2</v>
      </c>
      <c r="C32" s="5">
        <v>0</v>
      </c>
      <c r="D32" s="5">
        <v>0.20254359499999999</v>
      </c>
      <c r="E32" s="5">
        <v>0.477344255</v>
      </c>
      <c r="F32" s="5">
        <v>0.31739699100000002</v>
      </c>
      <c r="G32" s="5">
        <v>0.37538461499999998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.173471869</v>
      </c>
    </row>
    <row r="35" spans="1:16" x14ac:dyDescent="0.2">
      <c r="A35" t="s">
        <v>21</v>
      </c>
      <c r="B35" t="s">
        <v>26</v>
      </c>
    </row>
    <row r="37" spans="1:16" x14ac:dyDescent="0.2">
      <c r="A37" s="2" t="s">
        <v>23</v>
      </c>
      <c r="B37" t="s">
        <v>2</v>
      </c>
      <c r="C37" t="s">
        <v>2</v>
      </c>
      <c r="D37" t="s">
        <v>2</v>
      </c>
      <c r="E37" t="s">
        <v>2</v>
      </c>
      <c r="F37" t="s">
        <v>2</v>
      </c>
      <c r="G37" t="s">
        <v>2</v>
      </c>
      <c r="I37" t="s">
        <v>15</v>
      </c>
      <c r="J37" t="s">
        <v>15</v>
      </c>
      <c r="K37" t="s">
        <v>15</v>
      </c>
      <c r="L37" t="s">
        <v>15</v>
      </c>
      <c r="M37" t="s">
        <v>15</v>
      </c>
      <c r="N37" t="s">
        <v>15</v>
      </c>
      <c r="O37" t="s">
        <v>15</v>
      </c>
      <c r="P37" t="s">
        <v>15</v>
      </c>
    </row>
    <row r="38" spans="1:16" x14ac:dyDescent="0.2">
      <c r="A38" s="2" t="s">
        <v>22</v>
      </c>
    </row>
    <row r="39" spans="1:16" x14ac:dyDescent="0.2">
      <c r="A39" s="5">
        <v>1</v>
      </c>
      <c r="B39" s="5">
        <v>0.27230986200000001</v>
      </c>
      <c r="C39" s="5">
        <v>0.40252061900000002</v>
      </c>
      <c r="D39" s="5">
        <v>0.23445982800000001</v>
      </c>
      <c r="E39" s="5">
        <v>0.41697514499999999</v>
      </c>
      <c r="F39" s="5">
        <v>0.210014071</v>
      </c>
      <c r="G39" s="5">
        <v>0</v>
      </c>
      <c r="I39" s="5">
        <v>0.52089385600000004</v>
      </c>
      <c r="J39" s="5">
        <v>0.29308737200000001</v>
      </c>
      <c r="K39" s="5">
        <v>0.252573936</v>
      </c>
      <c r="L39" s="5">
        <v>0.14053160200000001</v>
      </c>
      <c r="M39" s="5">
        <v>0.24029484000000001</v>
      </c>
      <c r="N39" s="5">
        <v>0.28235268200000002</v>
      </c>
      <c r="O39" s="5">
        <v>0.15271754700000001</v>
      </c>
      <c r="P39" s="5">
        <v>0.24067951000000001</v>
      </c>
    </row>
    <row r="40" spans="1:16" x14ac:dyDescent="0.2">
      <c r="A40" s="5">
        <v>2</v>
      </c>
      <c r="B40" s="5">
        <v>0.87769895099999995</v>
      </c>
      <c r="C40" s="5">
        <v>1.2959026149999999</v>
      </c>
      <c r="D40" s="5">
        <v>1.282677423</v>
      </c>
      <c r="E40" s="5">
        <v>1.913119161</v>
      </c>
      <c r="F40" s="5">
        <v>1.283796948</v>
      </c>
      <c r="G40" s="5">
        <v>1.0436322039999999</v>
      </c>
      <c r="I40" s="5">
        <v>1.140324114</v>
      </c>
      <c r="J40" s="5">
        <v>0.58581251000000001</v>
      </c>
      <c r="K40" s="5">
        <v>0.55213182800000005</v>
      </c>
      <c r="L40" s="5">
        <v>0.74319629399999998</v>
      </c>
      <c r="M40" s="5">
        <v>1.4121509940000001</v>
      </c>
      <c r="N40" s="5">
        <v>2.04581875</v>
      </c>
      <c r="O40" s="5">
        <v>1.9703040039999999</v>
      </c>
      <c r="P40" s="5">
        <v>1.199830881</v>
      </c>
    </row>
    <row r="41" spans="1:16" x14ac:dyDescent="0.2">
      <c r="A41" s="5">
        <v>3</v>
      </c>
      <c r="B41" s="5">
        <v>2.3662642109999998</v>
      </c>
      <c r="C41" s="5">
        <v>2.0043664269999999</v>
      </c>
      <c r="D41" s="5">
        <v>2.4872996839999999</v>
      </c>
      <c r="E41" s="5">
        <v>2.8203772250000001</v>
      </c>
      <c r="F41" s="5">
        <v>1.9872280550000001</v>
      </c>
      <c r="G41" s="5">
        <v>1.267785162</v>
      </c>
      <c r="I41" s="5">
        <v>2.0975658290000001</v>
      </c>
      <c r="J41" s="5">
        <v>1.6287551010000001</v>
      </c>
      <c r="K41" s="5">
        <v>1.4396065689999999</v>
      </c>
      <c r="L41" s="5">
        <v>1.564685315</v>
      </c>
      <c r="M41" s="5">
        <v>2.4408085769999999</v>
      </c>
      <c r="N41" s="5">
        <v>2.576327896</v>
      </c>
      <c r="O41" s="5">
        <v>2.3744689280000002</v>
      </c>
      <c r="P41" s="5">
        <v>2.3148640010000001</v>
      </c>
    </row>
    <row r="42" spans="1:16" x14ac:dyDescent="0.2">
      <c r="A42" s="5">
        <v>4</v>
      </c>
      <c r="B42" s="5">
        <v>3.0340398340000001</v>
      </c>
      <c r="C42" s="5">
        <v>3.3948970140000001</v>
      </c>
      <c r="D42" s="5">
        <v>3.7694320289999999</v>
      </c>
      <c r="E42" s="5">
        <v>4.2917107349999997</v>
      </c>
      <c r="F42" s="5">
        <v>2.601926615</v>
      </c>
      <c r="G42" s="5">
        <v>2.6836365619999998</v>
      </c>
      <c r="I42" s="5">
        <v>4.3178351130000001</v>
      </c>
      <c r="J42" s="5">
        <v>3.3497680139999999</v>
      </c>
      <c r="K42" s="5">
        <v>2.6151321300000001</v>
      </c>
      <c r="L42" s="5">
        <v>3.8483809180000002</v>
      </c>
      <c r="M42" s="5">
        <v>2.0675675679999999</v>
      </c>
      <c r="N42" s="5">
        <v>2.9439895219999999</v>
      </c>
      <c r="O42" s="5">
        <v>3.1834591759999999</v>
      </c>
      <c r="P42" s="5">
        <v>2.8007978929999999</v>
      </c>
    </row>
    <row r="43" spans="1:16" x14ac:dyDescent="0.2">
      <c r="A43" s="5">
        <v>5</v>
      </c>
      <c r="B43" s="5">
        <v>5.7291574870000002</v>
      </c>
      <c r="C43" s="5">
        <v>6.341242888</v>
      </c>
      <c r="D43" s="5">
        <v>7.0184236350000004</v>
      </c>
      <c r="E43" s="5">
        <v>5.8595540279999998</v>
      </c>
      <c r="F43" s="5">
        <v>4.723563156</v>
      </c>
      <c r="G43" s="5">
        <v>4.9993463340000002</v>
      </c>
      <c r="I43" s="5">
        <v>6.225818576</v>
      </c>
      <c r="J43" s="5">
        <v>6.5766672259999996</v>
      </c>
      <c r="K43" s="5">
        <v>4.2524924359999998</v>
      </c>
      <c r="L43" s="5">
        <v>5.5218030379999998</v>
      </c>
      <c r="M43" s="5">
        <v>3.8547018089999998</v>
      </c>
      <c r="N43" s="5">
        <v>3.8444605869999999</v>
      </c>
      <c r="O43" s="5">
        <v>4.6360094219999999</v>
      </c>
      <c r="P43" s="5">
        <v>4.7567837129999999</v>
      </c>
    </row>
    <row r="44" spans="1:16" x14ac:dyDescent="0.2">
      <c r="A44" s="5">
        <v>6</v>
      </c>
      <c r="B44" s="5">
        <v>6.1688111399999999</v>
      </c>
      <c r="C44" s="5">
        <v>5.9393331280000004</v>
      </c>
      <c r="D44" s="5">
        <v>6.6597623459999999</v>
      </c>
      <c r="E44" s="5">
        <v>5.1305526180000003</v>
      </c>
      <c r="F44" s="5">
        <v>5.9469639570000004</v>
      </c>
      <c r="G44" s="5">
        <v>7.2286741479999996</v>
      </c>
      <c r="I44" s="5">
        <v>3.8796400700000002</v>
      </c>
      <c r="J44" s="5">
        <v>4.5994745369999999</v>
      </c>
      <c r="K44" s="5">
        <v>4.7889383839999997</v>
      </c>
      <c r="L44" s="5">
        <v>4.4426751590000002</v>
      </c>
      <c r="M44" s="5">
        <v>3.4112016980000002</v>
      </c>
      <c r="N44" s="5">
        <v>2.9460256660000002</v>
      </c>
      <c r="O44" s="5">
        <v>3.16193013</v>
      </c>
      <c r="P44" s="5">
        <v>3.3811020890000001</v>
      </c>
    </row>
    <row r="45" spans="1:16" x14ac:dyDescent="0.2">
      <c r="A45" s="5">
        <v>7</v>
      </c>
      <c r="B45" s="5">
        <v>5.7601128050000003</v>
      </c>
      <c r="C45" s="5">
        <v>4.1432540910000002</v>
      </c>
      <c r="D45" s="5">
        <v>4.2716668479999997</v>
      </c>
      <c r="E45" s="5">
        <v>2.6563326279999999</v>
      </c>
      <c r="F45" s="5">
        <v>4.1265288450000002</v>
      </c>
      <c r="G45" s="5">
        <v>6.0206994229999999</v>
      </c>
      <c r="I45" s="5">
        <v>1.817691406</v>
      </c>
      <c r="J45" s="5">
        <v>1.059969814</v>
      </c>
      <c r="K45" s="5">
        <v>1.6048162909999999</v>
      </c>
      <c r="L45" s="5">
        <v>1.753507639</v>
      </c>
      <c r="M45" s="5">
        <v>1.379450525</v>
      </c>
      <c r="N45" s="5">
        <v>1.000715402</v>
      </c>
      <c r="O45" s="5">
        <v>1.79371299</v>
      </c>
      <c r="P45" s="5">
        <v>1.175026831</v>
      </c>
    </row>
    <row r="46" spans="1:16" x14ac:dyDescent="0.2">
      <c r="A46" s="5">
        <v>8</v>
      </c>
      <c r="B46" s="5">
        <v>1.3123072179999999</v>
      </c>
      <c r="C46" s="5">
        <v>1.4835928199999999</v>
      </c>
      <c r="D46" s="5">
        <v>0.97555870499999997</v>
      </c>
      <c r="E46" s="5">
        <v>1.053410894</v>
      </c>
      <c r="F46" s="5">
        <v>2.3093191900000001</v>
      </c>
      <c r="G46" s="5">
        <v>2.3061335660000002</v>
      </c>
      <c r="I46" s="5">
        <v>0.38961110700000001</v>
      </c>
      <c r="J46" s="5">
        <v>0.27954609000000002</v>
      </c>
      <c r="K46" s="5">
        <v>0.72609438299999995</v>
      </c>
      <c r="L46" s="5">
        <v>0.50494410000000001</v>
      </c>
      <c r="M46" s="5">
        <v>1.0662497209999999</v>
      </c>
      <c r="N46" s="5">
        <v>0.459222083</v>
      </c>
      <c r="O46" s="5">
        <v>0.58124023199999997</v>
      </c>
      <c r="P46" s="5">
        <v>0.52695597500000002</v>
      </c>
    </row>
    <row r="47" spans="1:16" x14ac:dyDescent="0.2">
      <c r="A47" s="5">
        <v>9</v>
      </c>
      <c r="B47" s="5">
        <v>0.15023133899999999</v>
      </c>
      <c r="C47" s="5">
        <v>0.245404225</v>
      </c>
      <c r="D47" s="5">
        <v>7.5220756999999999E-2</v>
      </c>
      <c r="E47" s="5">
        <v>9.1109201000000001E-2</v>
      </c>
      <c r="F47" s="5">
        <v>0.39393873800000001</v>
      </c>
      <c r="G47" s="5">
        <v>0.82257326500000005</v>
      </c>
      <c r="I47" s="5">
        <v>0</v>
      </c>
      <c r="J47" s="5">
        <v>0</v>
      </c>
      <c r="K47" s="5">
        <v>0.11163211300000001</v>
      </c>
      <c r="L47" s="5">
        <v>0.110097546</v>
      </c>
      <c r="M47" s="5">
        <v>0.20761670800000001</v>
      </c>
      <c r="N47" s="5">
        <v>0.179973145</v>
      </c>
      <c r="O47" s="5">
        <v>0.27816606900000002</v>
      </c>
      <c r="P47" s="5">
        <v>0.167716792</v>
      </c>
    </row>
    <row r="48" spans="1:16" x14ac:dyDescent="0.2">
      <c r="A48" s="5">
        <v>10</v>
      </c>
      <c r="B48" s="5">
        <v>8.6328985999999996E-2</v>
      </c>
      <c r="C48" s="5">
        <v>3.8947205999999998E-2</v>
      </c>
      <c r="D48" s="5">
        <v>2.2320942E-2</v>
      </c>
      <c r="E48" s="5">
        <v>0</v>
      </c>
      <c r="F48" s="5">
        <v>0.52440740299999999</v>
      </c>
      <c r="G48" s="5">
        <v>0.373831572</v>
      </c>
      <c r="I48" s="5">
        <v>0</v>
      </c>
      <c r="J48" s="5">
        <v>0</v>
      </c>
      <c r="K48" s="5">
        <v>0</v>
      </c>
      <c r="L48" s="5">
        <v>0</v>
      </c>
      <c r="M48" s="5">
        <v>0.17171096699999999</v>
      </c>
      <c r="N48" s="5">
        <v>0.102377336</v>
      </c>
      <c r="O48" s="5">
        <v>5.0561890999999998E-2</v>
      </c>
      <c r="P48" s="5">
        <v>4.8057847000000001E-2</v>
      </c>
    </row>
    <row r="51" spans="1:16" x14ac:dyDescent="0.2">
      <c r="A51" t="s">
        <v>21</v>
      </c>
      <c r="B51" t="s">
        <v>29</v>
      </c>
    </row>
    <row r="53" spans="1:16" x14ac:dyDescent="0.2">
      <c r="A53" s="2" t="s">
        <v>23</v>
      </c>
      <c r="B53" t="s">
        <v>2</v>
      </c>
      <c r="C53" t="s">
        <v>2</v>
      </c>
      <c r="D53" t="s">
        <v>2</v>
      </c>
      <c r="E53" t="s">
        <v>2</v>
      </c>
      <c r="F53" t="s">
        <v>2</v>
      </c>
      <c r="G53" t="s">
        <v>2</v>
      </c>
      <c r="I53" t="s">
        <v>15</v>
      </c>
      <c r="J53" t="s">
        <v>15</v>
      </c>
      <c r="K53" t="s">
        <v>15</v>
      </c>
      <c r="L53" t="s">
        <v>15</v>
      </c>
      <c r="M53" t="s">
        <v>15</v>
      </c>
      <c r="N53" t="s">
        <v>15</v>
      </c>
      <c r="O53" t="s">
        <v>15</v>
      </c>
      <c r="P53" t="s">
        <v>15</v>
      </c>
    </row>
    <row r="54" spans="1:16" x14ac:dyDescent="0.2">
      <c r="A54" s="2" t="s">
        <v>22</v>
      </c>
    </row>
    <row r="55" spans="1:16" x14ac:dyDescent="0.2">
      <c r="A55" s="5">
        <v>1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.58370862700000004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2.0823174139999998</v>
      </c>
      <c r="O55" s="5">
        <v>0.59683458099999998</v>
      </c>
      <c r="P55" s="5">
        <v>0</v>
      </c>
    </row>
    <row r="56" spans="1:16" x14ac:dyDescent="0.2">
      <c r="A56" s="5">
        <v>2</v>
      </c>
      <c r="B56" s="5">
        <v>0</v>
      </c>
      <c r="C56" s="5">
        <v>0</v>
      </c>
      <c r="D56" s="5">
        <v>0</v>
      </c>
      <c r="E56" s="5">
        <v>2.138319187</v>
      </c>
      <c r="F56" s="5">
        <v>1.208656017</v>
      </c>
      <c r="G56" s="5">
        <v>2.8298718900000002</v>
      </c>
      <c r="I56" s="5">
        <v>0</v>
      </c>
      <c r="J56" s="5">
        <v>0</v>
      </c>
      <c r="K56" s="5">
        <v>0</v>
      </c>
      <c r="L56" s="5">
        <v>0</v>
      </c>
      <c r="M56" s="5">
        <v>11.70101925</v>
      </c>
      <c r="N56" s="5">
        <v>7.4286992510000003</v>
      </c>
      <c r="O56" s="5">
        <v>6.9775357390000003</v>
      </c>
      <c r="P56" s="5">
        <v>13.20885782</v>
      </c>
    </row>
    <row r="57" spans="1:16" x14ac:dyDescent="0.2">
      <c r="A57" s="5">
        <v>3</v>
      </c>
      <c r="B57" s="5">
        <v>0</v>
      </c>
      <c r="C57" s="5">
        <v>0</v>
      </c>
      <c r="D57" s="5">
        <v>0</v>
      </c>
      <c r="E57" s="5">
        <v>1.8579214959999999</v>
      </c>
      <c r="F57" s="5">
        <v>4.3411857469999999</v>
      </c>
      <c r="G57" s="5">
        <v>4.7747584280000002</v>
      </c>
      <c r="I57" s="5">
        <v>4.3241638629999999</v>
      </c>
      <c r="J57" s="5">
        <v>2.4541247419999999</v>
      </c>
      <c r="K57" s="5">
        <v>2.3234199950000001</v>
      </c>
      <c r="L57" s="5">
        <v>3.68428859</v>
      </c>
      <c r="M57" s="5">
        <v>21.159569650000002</v>
      </c>
      <c r="N57" s="5">
        <v>14.99463147</v>
      </c>
      <c r="O57" s="5">
        <v>18</v>
      </c>
      <c r="P57" s="5">
        <v>18.49799792</v>
      </c>
    </row>
    <row r="58" spans="1:16" x14ac:dyDescent="0.2">
      <c r="A58" s="5">
        <v>4</v>
      </c>
      <c r="B58" s="5">
        <v>3.9042128420000002</v>
      </c>
      <c r="C58" s="5">
        <v>2.7938739620000002</v>
      </c>
      <c r="D58" s="5">
        <v>4.1601384980000002</v>
      </c>
      <c r="E58" s="5">
        <v>3.8817700030000002</v>
      </c>
      <c r="F58" s="5">
        <v>3.9424084339999999</v>
      </c>
      <c r="G58" s="5">
        <v>2.4747496830000002</v>
      </c>
      <c r="I58" s="5">
        <v>24.48028674</v>
      </c>
      <c r="J58" s="5">
        <v>27.184196870000001</v>
      </c>
      <c r="K58" s="5">
        <v>23.45740949</v>
      </c>
      <c r="L58" s="5">
        <v>25.801673910000002</v>
      </c>
      <c r="M58" s="5">
        <v>15.891506229999999</v>
      </c>
      <c r="N58" s="5">
        <v>18.194944639999999</v>
      </c>
      <c r="O58" s="5">
        <v>12.03199455</v>
      </c>
      <c r="P58" s="5">
        <v>20.250868310000001</v>
      </c>
    </row>
    <row r="59" spans="1:16" x14ac:dyDescent="0.2">
      <c r="A59" s="5">
        <v>5</v>
      </c>
      <c r="B59" s="5">
        <v>9.7987927569999993</v>
      </c>
      <c r="C59" s="5">
        <v>10.502733510000001</v>
      </c>
      <c r="D59" s="5">
        <v>8.8811945469999998</v>
      </c>
      <c r="E59" s="5">
        <v>8.2750226209999997</v>
      </c>
      <c r="F59" s="5">
        <v>8.0198308540000003</v>
      </c>
      <c r="G59" s="5">
        <v>8.8272266189999993</v>
      </c>
      <c r="I59" s="5">
        <v>23.033841280000001</v>
      </c>
      <c r="J59" s="5">
        <v>22.619202770000001</v>
      </c>
      <c r="K59" s="5">
        <v>22.93106014</v>
      </c>
      <c r="L59" s="5">
        <v>23.95645725</v>
      </c>
      <c r="M59" s="5">
        <v>12.44303511</v>
      </c>
      <c r="N59" s="5">
        <v>13.505200759999999</v>
      </c>
      <c r="O59" s="5">
        <v>14.41456773</v>
      </c>
      <c r="P59" s="5">
        <v>10.724951880000001</v>
      </c>
    </row>
    <row r="60" spans="1:16" x14ac:dyDescent="0.2">
      <c r="A60" s="5">
        <v>6</v>
      </c>
      <c r="B60" s="5">
        <v>18.463110270000001</v>
      </c>
      <c r="C60" s="5">
        <v>21.729848279999999</v>
      </c>
      <c r="D60" s="5">
        <v>19.859987019999998</v>
      </c>
      <c r="E60" s="5">
        <v>13.323710630000001</v>
      </c>
      <c r="F60" s="5">
        <v>15.375824939999999</v>
      </c>
      <c r="G60" s="5">
        <v>15.687333300000001</v>
      </c>
      <c r="I60" s="5">
        <v>8.8455702879999993</v>
      </c>
      <c r="J60" s="5">
        <v>8.1657628199999994</v>
      </c>
      <c r="K60" s="5">
        <v>10.604153820000001</v>
      </c>
      <c r="L60" s="5">
        <v>8.1453543810000006</v>
      </c>
      <c r="M60" s="5">
        <v>6.8635107590000004</v>
      </c>
      <c r="N60" s="5">
        <v>7.5964657200000003</v>
      </c>
      <c r="O60" s="5">
        <v>9.7620830499999993</v>
      </c>
      <c r="P60" s="5">
        <v>0</v>
      </c>
    </row>
    <row r="61" spans="1:16" x14ac:dyDescent="0.2">
      <c r="A61" s="5">
        <v>7</v>
      </c>
      <c r="B61" s="5">
        <v>20.42514152</v>
      </c>
      <c r="C61" s="5">
        <v>22.65383963</v>
      </c>
      <c r="D61" s="5">
        <v>23.181995239999999</v>
      </c>
      <c r="E61" s="5">
        <v>16.95893834</v>
      </c>
      <c r="F61" s="5">
        <v>19.42257218</v>
      </c>
      <c r="G61" s="5">
        <v>16.709479250000001</v>
      </c>
      <c r="I61" s="5">
        <v>3.0631308129999999</v>
      </c>
      <c r="J61" s="5">
        <v>2.3260694289999999</v>
      </c>
      <c r="K61" s="5">
        <v>3.094407007</v>
      </c>
      <c r="L61" s="5">
        <v>2.6130416360000002</v>
      </c>
      <c r="M61" s="5">
        <v>0</v>
      </c>
      <c r="N61" s="5">
        <v>1.6668269769999999</v>
      </c>
      <c r="O61" s="5">
        <v>3.6850805539999998</v>
      </c>
      <c r="P61" s="5">
        <v>0</v>
      </c>
    </row>
    <row r="62" spans="1:16" x14ac:dyDescent="0.2">
      <c r="A62" s="5">
        <v>8</v>
      </c>
      <c r="B62" s="5">
        <v>5.8642007490000001</v>
      </c>
      <c r="C62" s="5">
        <v>4.728470927</v>
      </c>
      <c r="D62" s="5">
        <v>5.5064380000000002</v>
      </c>
      <c r="E62" s="5">
        <v>9.2162523160000003</v>
      </c>
      <c r="F62" s="5">
        <v>12.549172090000001</v>
      </c>
      <c r="G62" s="5">
        <v>9.6746972150000001</v>
      </c>
      <c r="I62" s="5">
        <v>0</v>
      </c>
      <c r="J62" s="5">
        <v>0</v>
      </c>
      <c r="K62" s="5">
        <v>0.77396313900000002</v>
      </c>
      <c r="L62" s="5">
        <v>1.2289437439999999</v>
      </c>
      <c r="M62" s="5">
        <v>0</v>
      </c>
      <c r="N62" s="5">
        <v>0</v>
      </c>
      <c r="O62" s="5">
        <v>0</v>
      </c>
      <c r="P62" s="5">
        <v>0</v>
      </c>
    </row>
    <row r="63" spans="1:16" x14ac:dyDescent="0.2">
      <c r="A63" s="5">
        <v>9</v>
      </c>
      <c r="B63" s="5">
        <v>0</v>
      </c>
      <c r="C63" s="5">
        <v>0</v>
      </c>
      <c r="D63" s="5">
        <v>0</v>
      </c>
      <c r="E63" s="5">
        <v>2.0573915290000002</v>
      </c>
      <c r="F63" s="5">
        <v>0</v>
      </c>
      <c r="G63" s="5">
        <v>2.8472410479999999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</row>
    <row r="64" spans="1:16" x14ac:dyDescent="0.2">
      <c r="A64" s="5">
        <v>10</v>
      </c>
      <c r="B64" s="5">
        <v>0</v>
      </c>
      <c r="C64" s="5"/>
      <c r="D64" s="5">
        <v>0</v>
      </c>
      <c r="E64" s="5">
        <v>0</v>
      </c>
      <c r="F64" s="5">
        <v>0</v>
      </c>
      <c r="G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</row>
    <row r="67" spans="1:16" x14ac:dyDescent="0.2">
      <c r="A67" t="s">
        <v>21</v>
      </c>
      <c r="B67" t="s">
        <v>28</v>
      </c>
    </row>
    <row r="69" spans="1:16" x14ac:dyDescent="0.2">
      <c r="A69" s="2" t="s">
        <v>23</v>
      </c>
      <c r="B69" t="s">
        <v>2</v>
      </c>
      <c r="C69" t="s">
        <v>2</v>
      </c>
      <c r="D69" t="s">
        <v>2</v>
      </c>
      <c r="E69" t="s">
        <v>2</v>
      </c>
      <c r="F69" t="s">
        <v>2</v>
      </c>
      <c r="G69" t="s">
        <v>2</v>
      </c>
      <c r="I69" t="s">
        <v>15</v>
      </c>
      <c r="J69" t="s">
        <v>15</v>
      </c>
      <c r="K69" t="s">
        <v>15</v>
      </c>
      <c r="L69" t="s">
        <v>15</v>
      </c>
      <c r="M69" t="s">
        <v>15</v>
      </c>
      <c r="N69" t="s">
        <v>15</v>
      </c>
      <c r="O69" t="s">
        <v>15</v>
      </c>
    </row>
    <row r="70" spans="1:16" x14ac:dyDescent="0.2">
      <c r="A70" s="2" t="s">
        <v>22</v>
      </c>
    </row>
    <row r="71" spans="1:16" x14ac:dyDescent="0.2">
      <c r="A71" s="5">
        <v>1</v>
      </c>
      <c r="B71" s="5">
        <v>0.12226498399999999</v>
      </c>
      <c r="C71" s="5">
        <v>0.67969535199999997</v>
      </c>
      <c r="D71" s="5">
        <v>0.45662002200000001</v>
      </c>
      <c r="E71" s="5">
        <v>0.37359344700000002</v>
      </c>
      <c r="F71" s="5">
        <v>0.39738391099999998</v>
      </c>
      <c r="G71" s="5">
        <v>0.150224359</v>
      </c>
      <c r="I71" s="5">
        <v>0.60773746900000003</v>
      </c>
      <c r="J71" s="5">
        <v>1.226769776</v>
      </c>
      <c r="K71" s="5">
        <v>1.072807818</v>
      </c>
      <c r="L71" s="5">
        <v>1.3321034060000001</v>
      </c>
      <c r="M71" s="5">
        <v>0.93081872600000004</v>
      </c>
      <c r="N71" s="5">
        <v>1.3569774299999999</v>
      </c>
      <c r="O71" s="5">
        <v>0.51950923000000004</v>
      </c>
      <c r="P71" s="5"/>
    </row>
    <row r="72" spans="1:16" x14ac:dyDescent="0.2">
      <c r="A72" s="5">
        <v>2</v>
      </c>
      <c r="B72" s="5">
        <v>1.649307909</v>
      </c>
      <c r="C72" s="5">
        <v>2.476302682</v>
      </c>
      <c r="D72" s="5">
        <v>3.0357373519999999</v>
      </c>
      <c r="E72" s="5">
        <v>2.320327657</v>
      </c>
      <c r="F72" s="5">
        <v>1.510518858</v>
      </c>
      <c r="G72" s="5">
        <v>1.2791880339999999</v>
      </c>
      <c r="I72" s="5">
        <v>4.9038293020000001</v>
      </c>
      <c r="J72" s="5">
        <v>5.6639515060000001</v>
      </c>
      <c r="K72" s="5">
        <v>9.1657367010000002</v>
      </c>
      <c r="L72" s="5">
        <v>8.2284457070000006</v>
      </c>
      <c r="M72" s="5">
        <v>7.4586199249999998</v>
      </c>
      <c r="N72" s="5">
        <v>6.2684349670000001</v>
      </c>
      <c r="O72" s="5">
        <v>4.5805239310000001</v>
      </c>
      <c r="P72" s="5"/>
    </row>
    <row r="73" spans="1:16" x14ac:dyDescent="0.2">
      <c r="A73" s="5">
        <v>3</v>
      </c>
      <c r="B73" s="5">
        <v>3.231899587</v>
      </c>
      <c r="C73" s="5">
        <v>3.311839725</v>
      </c>
      <c r="D73" s="5">
        <v>3.3918622169999999</v>
      </c>
      <c r="E73" s="5">
        <v>2.8974671270000001</v>
      </c>
      <c r="F73" s="5">
        <v>3.0967516900000001</v>
      </c>
      <c r="G73" s="5">
        <v>2.1407692310000002</v>
      </c>
      <c r="I73" s="5">
        <v>8.4840518750000005</v>
      </c>
      <c r="J73" s="5">
        <v>6.7749016639999997</v>
      </c>
      <c r="K73" s="5">
        <v>10.90595516</v>
      </c>
      <c r="L73" s="5">
        <v>9.7829674109999996</v>
      </c>
      <c r="M73" s="5">
        <v>6.7509429780000003</v>
      </c>
      <c r="N73" s="5">
        <v>8.2745963430000007</v>
      </c>
      <c r="O73" s="5">
        <v>6.4145020449999999</v>
      </c>
      <c r="P73" s="5"/>
    </row>
    <row r="74" spans="1:16" x14ac:dyDescent="0.2">
      <c r="A74" s="5">
        <v>4</v>
      </c>
      <c r="B74" s="5">
        <v>2.9326496249999998</v>
      </c>
      <c r="C74" s="5">
        <v>3.259698926</v>
      </c>
      <c r="D74" s="5">
        <v>2.934930032</v>
      </c>
      <c r="E74" s="5">
        <v>2.2839405039999998</v>
      </c>
      <c r="F74" s="5">
        <v>3.3355134070000001</v>
      </c>
      <c r="G74" s="5">
        <v>2.3287393160000001</v>
      </c>
      <c r="I74" s="5">
        <v>9.9877322119999992</v>
      </c>
      <c r="J74" s="5">
        <v>8.9963562620000008</v>
      </c>
      <c r="K74" s="5">
        <v>11.55907251</v>
      </c>
      <c r="L74" s="5">
        <v>11.90929092</v>
      </c>
      <c r="M74" s="5">
        <v>6.2902152210000004</v>
      </c>
      <c r="N74" s="5">
        <v>6.4170071450000004</v>
      </c>
      <c r="O74" s="5">
        <v>7.7767215649999999</v>
      </c>
      <c r="P74" s="5"/>
    </row>
    <row r="75" spans="1:16" x14ac:dyDescent="0.2">
      <c r="A75" s="5">
        <v>5</v>
      </c>
      <c r="B75" s="5">
        <v>7.2029914059999998</v>
      </c>
      <c r="C75" s="5">
        <v>7.318696536</v>
      </c>
      <c r="D75" s="5">
        <v>5.153067815</v>
      </c>
      <c r="E75" s="5">
        <v>5.618128907</v>
      </c>
      <c r="F75" s="5">
        <v>4.1115107909999997</v>
      </c>
      <c r="G75" s="5">
        <v>4.7676282050000003</v>
      </c>
      <c r="I75" s="5">
        <v>12.783473539999999</v>
      </c>
      <c r="J75" s="5">
        <v>11.135353179999999</v>
      </c>
      <c r="K75" s="5">
        <v>10.00980691</v>
      </c>
      <c r="L75" s="5">
        <v>14.16590274</v>
      </c>
      <c r="M75" s="5">
        <v>10.46549811</v>
      </c>
      <c r="N75" s="5">
        <v>12.50759248</v>
      </c>
      <c r="O75" s="5">
        <v>9.8485685860000007</v>
      </c>
      <c r="P75" s="5"/>
    </row>
    <row r="76" spans="1:16" x14ac:dyDescent="0.2">
      <c r="A76" s="5">
        <v>6</v>
      </c>
      <c r="B76" s="5">
        <v>12.956528390000001</v>
      </c>
      <c r="C76" s="5">
        <v>12.92821567</v>
      </c>
      <c r="D76" s="5">
        <v>10.1153929</v>
      </c>
      <c r="E76" s="5">
        <v>11.881871090000001</v>
      </c>
      <c r="F76" s="5">
        <v>9.1942446039999997</v>
      </c>
      <c r="G76" s="5">
        <v>9.6623931620000008</v>
      </c>
      <c r="I76" s="5">
        <v>10.441640380000001</v>
      </c>
      <c r="J76" s="5">
        <v>10.59636963</v>
      </c>
      <c r="K76" s="5">
        <v>5.0459346429999998</v>
      </c>
      <c r="L76" s="5">
        <v>7.7878489249999996</v>
      </c>
      <c r="M76" s="5">
        <v>6.4921233640000002</v>
      </c>
      <c r="N76" s="5">
        <v>10.59691057</v>
      </c>
      <c r="O76" s="5">
        <v>9.7769426330000009</v>
      </c>
      <c r="P76" s="5"/>
    </row>
    <row r="77" spans="1:16" x14ac:dyDescent="0.2">
      <c r="A77" s="5">
        <v>7</v>
      </c>
      <c r="B77" s="5">
        <v>20.241849070000001</v>
      </c>
      <c r="C77" s="5">
        <v>14.906863510000001</v>
      </c>
      <c r="D77" s="5">
        <v>13.412271260000001</v>
      </c>
      <c r="E77" s="5">
        <v>13.504634619999999</v>
      </c>
      <c r="F77" s="5">
        <v>12.923043379999999</v>
      </c>
      <c r="G77" s="5">
        <v>14.12948718</v>
      </c>
      <c r="I77" s="5">
        <v>5.4029968449999997</v>
      </c>
      <c r="J77" s="5">
        <v>5.3849771009999996</v>
      </c>
      <c r="K77" s="5">
        <v>2.7696053570000001</v>
      </c>
      <c r="L77" s="5">
        <v>3.704290232</v>
      </c>
      <c r="M77" s="5">
        <v>2.325404926</v>
      </c>
      <c r="N77" s="5">
        <v>5.5736852450000001</v>
      </c>
      <c r="O77" s="5">
        <v>5.8812866140000004</v>
      </c>
      <c r="P77" s="5"/>
    </row>
    <row r="78" spans="1:16" x14ac:dyDescent="0.2">
      <c r="A78" s="5">
        <v>8</v>
      </c>
      <c r="B78" s="5">
        <v>15.05423017</v>
      </c>
      <c r="C78" s="5">
        <v>11.791481470000001</v>
      </c>
      <c r="D78" s="5">
        <v>7.736544672</v>
      </c>
      <c r="E78" s="5">
        <v>8.5148738949999991</v>
      </c>
      <c r="F78" s="5">
        <v>6.2688031390000001</v>
      </c>
      <c r="G78" s="5">
        <v>9.3333333330000006</v>
      </c>
      <c r="I78" s="5">
        <v>2.380695759</v>
      </c>
      <c r="J78" s="5">
        <v>3.2436624580000002</v>
      </c>
      <c r="K78" s="5">
        <v>0</v>
      </c>
      <c r="L78" s="5">
        <v>1.7768712470000001</v>
      </c>
      <c r="M78" s="5">
        <v>0</v>
      </c>
      <c r="N78" s="5">
        <v>2.042867443</v>
      </c>
      <c r="O78" s="5">
        <v>3.119708191</v>
      </c>
      <c r="P78" s="5"/>
    </row>
    <row r="79" spans="1:16" x14ac:dyDescent="0.2">
      <c r="A79" s="5">
        <v>9</v>
      </c>
      <c r="B79" s="5">
        <v>1.928057554</v>
      </c>
      <c r="C79" s="5">
        <v>2.677953231</v>
      </c>
      <c r="D79" s="5">
        <v>1.8170075349999999</v>
      </c>
      <c r="E79" s="5">
        <v>2.4872709639999999</v>
      </c>
      <c r="F79" s="5">
        <v>2.1456943540000002</v>
      </c>
      <c r="G79" s="5">
        <v>2.5924999999999998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1.042002874</v>
      </c>
      <c r="P79" s="5"/>
    </row>
    <row r="80" spans="1:16" x14ac:dyDescent="0.2">
      <c r="A80" s="5">
        <v>10</v>
      </c>
      <c r="B80" s="5">
        <v>0.42735781</v>
      </c>
      <c r="C80" s="5">
        <v>0.64324481300000003</v>
      </c>
      <c r="D80" s="5">
        <v>1.9741872979999999</v>
      </c>
      <c r="E80" s="5">
        <v>2.2487605089999998</v>
      </c>
      <c r="F80" s="5">
        <v>1.904381949</v>
      </c>
      <c r="G80" s="5">
        <v>2.5876923079999998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1.2113628830000001</v>
      </c>
      <c r="P80" s="5"/>
    </row>
    <row r="83" spans="1:16" x14ac:dyDescent="0.2">
      <c r="A83" t="s">
        <v>21</v>
      </c>
      <c r="B83" t="s">
        <v>27</v>
      </c>
    </row>
    <row r="85" spans="1:16" x14ac:dyDescent="0.2">
      <c r="A85" s="2" t="s">
        <v>23</v>
      </c>
      <c r="B85" t="s">
        <v>2</v>
      </c>
      <c r="C85" t="s">
        <v>2</v>
      </c>
      <c r="D85" t="s">
        <v>2</v>
      </c>
      <c r="E85" t="s">
        <v>2</v>
      </c>
      <c r="F85" t="s">
        <v>2</v>
      </c>
      <c r="G85" t="s">
        <v>2</v>
      </c>
      <c r="I85" t="s">
        <v>15</v>
      </c>
      <c r="J85" t="s">
        <v>15</v>
      </c>
      <c r="K85" t="s">
        <v>15</v>
      </c>
      <c r="L85" t="s">
        <v>15</v>
      </c>
      <c r="M85" t="s">
        <v>15</v>
      </c>
      <c r="N85" t="s">
        <v>15</v>
      </c>
      <c r="O85" t="s">
        <v>15</v>
      </c>
      <c r="P85" t="s">
        <v>15</v>
      </c>
    </row>
    <row r="86" spans="1:16" x14ac:dyDescent="0.2">
      <c r="A86" s="2" t="s">
        <v>22</v>
      </c>
    </row>
    <row r="87" spans="1:16" x14ac:dyDescent="0.2">
      <c r="A87" s="5">
        <v>1</v>
      </c>
      <c r="B87" s="5">
        <v>0.635233983</v>
      </c>
      <c r="C87" s="5">
        <v>0.536309708</v>
      </c>
      <c r="D87" s="5">
        <v>1.056818925</v>
      </c>
      <c r="E87" s="5">
        <v>1.155473295</v>
      </c>
      <c r="F87" s="5">
        <v>0.34112782800000002</v>
      </c>
      <c r="G87" s="5">
        <v>7.4419870999999999E-2</v>
      </c>
      <c r="I87" s="5">
        <v>1.954555504</v>
      </c>
      <c r="J87" s="5">
        <v>1.230789871</v>
      </c>
      <c r="K87" s="5">
        <v>2.0164338900000001</v>
      </c>
      <c r="L87" s="5">
        <v>1.31099951</v>
      </c>
      <c r="M87" s="5">
        <v>1.886977887</v>
      </c>
      <c r="N87" s="5">
        <v>1.336282991</v>
      </c>
      <c r="O87" s="5">
        <v>1.015365311</v>
      </c>
      <c r="P87" s="5">
        <v>0.96110273999999996</v>
      </c>
    </row>
    <row r="88" spans="1:16" x14ac:dyDescent="0.2">
      <c r="A88" s="5">
        <v>2</v>
      </c>
      <c r="B88" s="5">
        <v>1.846082665</v>
      </c>
      <c r="C88" s="5">
        <v>2.6152251579999999</v>
      </c>
      <c r="D88" s="5">
        <v>2.1902322029999999</v>
      </c>
      <c r="E88" s="5">
        <v>3.343799577</v>
      </c>
      <c r="F88" s="5">
        <v>2.2599848470000001</v>
      </c>
      <c r="G88" s="5">
        <v>1.9419326720000001</v>
      </c>
      <c r="I88" s="5">
        <v>5.9644933780000002</v>
      </c>
      <c r="J88" s="5">
        <v>4.9849628260000003</v>
      </c>
      <c r="K88" s="5">
        <v>4.6273905620000004</v>
      </c>
      <c r="L88" s="5">
        <v>5.2965346760000003</v>
      </c>
      <c r="M88" s="5">
        <v>8.7916015190000003</v>
      </c>
      <c r="N88" s="5">
        <v>7.6089062050000003</v>
      </c>
      <c r="O88" s="5">
        <v>8.05358047</v>
      </c>
      <c r="P88" s="5">
        <v>8.1684247039999995</v>
      </c>
    </row>
    <row r="89" spans="1:16" x14ac:dyDescent="0.2">
      <c r="A89" s="5">
        <v>3</v>
      </c>
      <c r="B89" s="5">
        <v>3.3577156960000001</v>
      </c>
      <c r="C89" s="5">
        <v>3.3361266700000001</v>
      </c>
      <c r="D89" s="5">
        <v>3.4200370649999998</v>
      </c>
      <c r="E89" s="5">
        <v>4.2728714969999997</v>
      </c>
      <c r="F89" s="5">
        <v>3.3230869140000001</v>
      </c>
      <c r="G89" s="5">
        <v>2.6106983330000002</v>
      </c>
      <c r="I89" s="5">
        <v>8.1531471779999993</v>
      </c>
      <c r="J89" s="5">
        <v>7.4378668460000004</v>
      </c>
      <c r="K89" s="5">
        <v>8.6980160990000002</v>
      </c>
      <c r="L89" s="5">
        <v>7.6748251749999996</v>
      </c>
      <c r="M89" s="5">
        <v>8.0310475770000007</v>
      </c>
      <c r="N89" s="5">
        <v>7.3560941250000003</v>
      </c>
      <c r="O89" s="5">
        <v>7.1699649990000003</v>
      </c>
      <c r="P89" s="5">
        <v>8.0048350549999991</v>
      </c>
    </row>
    <row r="90" spans="1:16" x14ac:dyDescent="0.2">
      <c r="A90" s="5">
        <v>4</v>
      </c>
      <c r="B90" s="5">
        <v>3.5220322550000001</v>
      </c>
      <c r="C90" s="5">
        <v>3.4257597139999998</v>
      </c>
      <c r="D90" s="5">
        <v>2.9306006760000001</v>
      </c>
      <c r="E90" s="5">
        <v>3.979375992</v>
      </c>
      <c r="F90" s="5">
        <v>2.3865353389999999</v>
      </c>
      <c r="G90" s="5">
        <v>2.4607146750000002</v>
      </c>
      <c r="I90" s="5">
        <v>7.8463885390000003</v>
      </c>
      <c r="J90" s="5">
        <v>8.4299849069999997</v>
      </c>
      <c r="K90" s="5">
        <v>6.8783423209999999</v>
      </c>
      <c r="L90" s="5">
        <v>8.3381586569999993</v>
      </c>
      <c r="M90" s="5">
        <v>5.100569578</v>
      </c>
      <c r="N90" s="5">
        <v>4.6042065640000001</v>
      </c>
      <c r="O90" s="5">
        <v>5.0832654589999997</v>
      </c>
      <c r="P90" s="5">
        <v>5.2000476999999998</v>
      </c>
    </row>
    <row r="91" spans="1:16" x14ac:dyDescent="0.2">
      <c r="A91" s="5">
        <v>5</v>
      </c>
      <c r="B91" s="5">
        <v>6.5373006079999998</v>
      </c>
      <c r="C91" s="5">
        <v>6.1328452340000004</v>
      </c>
      <c r="D91" s="5">
        <v>7.1636323989999999</v>
      </c>
      <c r="E91" s="5">
        <v>6.306958399</v>
      </c>
      <c r="F91" s="5">
        <v>4.5969260739999998</v>
      </c>
      <c r="G91" s="5">
        <v>3.954352326</v>
      </c>
      <c r="I91" s="5">
        <v>10.17001614</v>
      </c>
      <c r="J91" s="5">
        <v>11.878472800000001</v>
      </c>
      <c r="K91" s="5">
        <v>8.9403936539999993</v>
      </c>
      <c r="L91" s="5">
        <v>10.306222440000001</v>
      </c>
      <c r="M91" s="5">
        <v>6.5116149209999996</v>
      </c>
      <c r="N91" s="5">
        <v>6.3268837089999996</v>
      </c>
      <c r="O91" s="5">
        <v>6.4190899689999998</v>
      </c>
      <c r="P91" s="5">
        <v>5.8064026540000002</v>
      </c>
    </row>
    <row r="92" spans="1:16" x14ac:dyDescent="0.2">
      <c r="A92" s="5">
        <v>6</v>
      </c>
      <c r="B92" s="5">
        <v>9.9442583940000002</v>
      </c>
      <c r="C92" s="5">
        <v>7.9484408770000003</v>
      </c>
      <c r="D92" s="5">
        <v>8.8201242779999998</v>
      </c>
      <c r="E92" s="5">
        <v>8.3424775249999996</v>
      </c>
      <c r="F92" s="5">
        <v>7.5661868170000002</v>
      </c>
      <c r="G92" s="5">
        <v>7.1507789519999996</v>
      </c>
      <c r="I92" s="5">
        <v>7.5582012340000002</v>
      </c>
      <c r="J92" s="5">
        <v>7.0959807699999997</v>
      </c>
      <c r="K92" s="5">
        <v>7.7675810250000001</v>
      </c>
      <c r="L92" s="5">
        <v>8.3251302840000001</v>
      </c>
      <c r="M92" s="5">
        <v>6.4400268040000004</v>
      </c>
      <c r="N92" s="5">
        <v>5.0704836120000003</v>
      </c>
      <c r="O92" s="5">
        <v>4.9628194690000003</v>
      </c>
      <c r="P92" s="5">
        <v>4.2401699859999997</v>
      </c>
    </row>
    <row r="93" spans="1:16" x14ac:dyDescent="0.2">
      <c r="A93" s="5">
        <v>7</v>
      </c>
      <c r="B93" s="5">
        <v>10.38159866</v>
      </c>
      <c r="C93" s="5">
        <v>9.0667313539999999</v>
      </c>
      <c r="D93" s="5">
        <v>9.0705330859999993</v>
      </c>
      <c r="E93" s="5">
        <v>6.4404415650000004</v>
      </c>
      <c r="F93" s="5">
        <v>9.1054226650000007</v>
      </c>
      <c r="G93" s="5">
        <v>10.55332825</v>
      </c>
      <c r="I93" s="5">
        <v>3.4240233469999999</v>
      </c>
      <c r="J93" s="5">
        <v>4.3419084349999997</v>
      </c>
      <c r="K93" s="5">
        <v>4.2815755099999997</v>
      </c>
      <c r="L93" s="5">
        <v>3.8877110149999998</v>
      </c>
      <c r="M93" s="5">
        <v>3.5122180030000001</v>
      </c>
      <c r="N93" s="5">
        <v>3.4863633360000001</v>
      </c>
      <c r="O93" s="5">
        <v>3.2867457679999998</v>
      </c>
      <c r="P93" s="5">
        <v>2.2027470920000001</v>
      </c>
    </row>
    <row r="94" spans="1:16" x14ac:dyDescent="0.2">
      <c r="A94" s="5">
        <v>8</v>
      </c>
      <c r="B94" s="5">
        <v>8.4418568779999994</v>
      </c>
      <c r="C94" s="5">
        <v>9.07356768</v>
      </c>
      <c r="D94" s="5">
        <v>7.0584541590000001</v>
      </c>
      <c r="E94" s="5">
        <v>6.1448968800000001</v>
      </c>
      <c r="F94" s="5">
        <v>8.1689468559999998</v>
      </c>
      <c r="G94" s="5">
        <v>9.2245342630000007</v>
      </c>
      <c r="I94" s="5">
        <v>2.3054431700000002</v>
      </c>
      <c r="J94" s="5">
        <v>2.6264184689999999</v>
      </c>
      <c r="K94" s="5">
        <v>3.4077435779999998</v>
      </c>
      <c r="L94" s="5">
        <v>2.5662665360000001</v>
      </c>
      <c r="M94" s="5">
        <v>3.7584096489999999</v>
      </c>
      <c r="N94" s="5">
        <v>3.225846926</v>
      </c>
      <c r="O94" s="5">
        <v>2.909745306</v>
      </c>
      <c r="P94" s="5">
        <v>1.7996487539999999</v>
      </c>
    </row>
    <row r="95" spans="1:16" x14ac:dyDescent="0.2">
      <c r="A95" s="5">
        <v>9</v>
      </c>
      <c r="B95" s="5">
        <v>1.91681722</v>
      </c>
      <c r="C95" s="5">
        <v>2.544722798</v>
      </c>
      <c r="D95" s="5">
        <v>2.106181184</v>
      </c>
      <c r="E95" s="5">
        <v>1.7906310590000001</v>
      </c>
      <c r="F95" s="5">
        <v>3.147862323</v>
      </c>
      <c r="G95" s="5">
        <v>3.1321058939999999</v>
      </c>
      <c r="I95" s="5">
        <v>0.62620989999999999</v>
      </c>
      <c r="J95" s="5">
        <v>0.54223265700000001</v>
      </c>
      <c r="K95" s="5">
        <v>0.89281128899999995</v>
      </c>
      <c r="L95" s="5">
        <v>0.69944323200000003</v>
      </c>
      <c r="M95" s="5">
        <v>1.1411659590000001</v>
      </c>
      <c r="N95" s="5">
        <v>1.052719628</v>
      </c>
      <c r="O95" s="5">
        <v>0.73334690800000002</v>
      </c>
      <c r="P95" s="5">
        <v>0.88710579700000003</v>
      </c>
    </row>
    <row r="96" spans="1:16" x14ac:dyDescent="0.2">
      <c r="A96" s="5">
        <v>10</v>
      </c>
      <c r="B96" s="5">
        <v>0.64785626200000002</v>
      </c>
      <c r="C96" s="5">
        <v>0.85683852999999999</v>
      </c>
      <c r="D96" s="5">
        <v>0.44592826800000002</v>
      </c>
      <c r="E96" s="5">
        <v>0.39441212799999997</v>
      </c>
      <c r="F96" s="5">
        <v>2.8912328170000001</v>
      </c>
      <c r="G96" s="5">
        <v>2.7578276499999999</v>
      </c>
      <c r="I96" s="5">
        <v>0</v>
      </c>
      <c r="J96" s="5">
        <v>0</v>
      </c>
      <c r="K96" s="5">
        <v>0</v>
      </c>
      <c r="L96" s="5">
        <v>0</v>
      </c>
      <c r="M96" s="5">
        <v>1.1676345770000001</v>
      </c>
      <c r="N96" s="5">
        <v>0.81994100700000005</v>
      </c>
      <c r="O96" s="5">
        <v>0.73294516499999995</v>
      </c>
      <c r="P96" s="5">
        <v>0.26415012500000001</v>
      </c>
    </row>
    <row r="98" spans="1:16" x14ac:dyDescent="0.2">
      <c r="A98" t="s">
        <v>21</v>
      </c>
      <c r="B98" t="s">
        <v>30</v>
      </c>
    </row>
    <row r="100" spans="1:16" x14ac:dyDescent="0.2">
      <c r="A100" s="2" t="s">
        <v>23</v>
      </c>
      <c r="B100" t="s">
        <v>2</v>
      </c>
      <c r="C100" t="s">
        <v>2</v>
      </c>
      <c r="D100" t="s">
        <v>2</v>
      </c>
      <c r="E100" t="s">
        <v>2</v>
      </c>
      <c r="F100" t="s">
        <v>2</v>
      </c>
      <c r="G100" t="s">
        <v>2</v>
      </c>
      <c r="I100" t="s">
        <v>15</v>
      </c>
      <c r="J100" t="s">
        <v>15</v>
      </c>
      <c r="K100" t="s">
        <v>15</v>
      </c>
      <c r="L100" t="s">
        <v>15</v>
      </c>
      <c r="M100" t="s">
        <v>15</v>
      </c>
      <c r="N100" t="s">
        <v>15</v>
      </c>
      <c r="O100" t="s">
        <v>15</v>
      </c>
      <c r="P100" t="s">
        <v>15</v>
      </c>
    </row>
    <row r="101" spans="1:16" x14ac:dyDescent="0.2">
      <c r="A101" s="2" t="s">
        <v>22</v>
      </c>
    </row>
    <row r="102" spans="1:16" x14ac:dyDescent="0.2">
      <c r="A102" s="5">
        <v>1</v>
      </c>
      <c r="B102" s="5">
        <v>0</v>
      </c>
      <c r="C102" s="5">
        <v>0</v>
      </c>
      <c r="D102" s="5">
        <v>0</v>
      </c>
      <c r="E102" s="5">
        <v>0</v>
      </c>
      <c r="F102" s="5">
        <v>0</v>
      </c>
      <c r="G102" s="5">
        <v>0.58370862700000004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2.0823174139999998</v>
      </c>
      <c r="O102" s="5">
        <v>0.59683458099999998</v>
      </c>
      <c r="P102" s="5">
        <v>0</v>
      </c>
    </row>
    <row r="103" spans="1:16" x14ac:dyDescent="0.2">
      <c r="A103" s="5">
        <v>2</v>
      </c>
      <c r="B103" s="5">
        <v>0</v>
      </c>
      <c r="C103" s="5">
        <v>0</v>
      </c>
      <c r="D103" s="5">
        <v>0</v>
      </c>
      <c r="E103" s="5">
        <v>2.138319187</v>
      </c>
      <c r="F103" s="5">
        <v>1.208656017</v>
      </c>
      <c r="G103" s="5">
        <v>2.8298718900000002</v>
      </c>
      <c r="I103" s="5">
        <v>0</v>
      </c>
      <c r="J103" s="5">
        <v>0</v>
      </c>
      <c r="K103" s="5">
        <v>0</v>
      </c>
      <c r="L103" s="5">
        <v>0</v>
      </c>
      <c r="M103" s="5">
        <v>11.70101925</v>
      </c>
      <c r="N103" s="5">
        <v>7.4286992510000003</v>
      </c>
      <c r="O103" s="5">
        <v>6.9775357390000003</v>
      </c>
      <c r="P103" s="5">
        <v>13.20885782</v>
      </c>
    </row>
    <row r="104" spans="1:16" x14ac:dyDescent="0.2">
      <c r="A104" s="5">
        <v>3</v>
      </c>
      <c r="B104" s="5">
        <v>0</v>
      </c>
      <c r="C104" s="5">
        <v>0</v>
      </c>
      <c r="D104" s="5">
        <v>0</v>
      </c>
      <c r="E104" s="5">
        <v>1.8579214959999999</v>
      </c>
      <c r="F104" s="5">
        <v>4.3411857469999999</v>
      </c>
      <c r="G104" s="5">
        <v>4.7747584280000002</v>
      </c>
      <c r="I104" s="5">
        <v>4.3241638629999999</v>
      </c>
      <c r="J104" s="5">
        <v>2.4541247419999999</v>
      </c>
      <c r="K104" s="5">
        <v>2.3234199950000001</v>
      </c>
      <c r="L104" s="5">
        <v>3.68428859</v>
      </c>
      <c r="M104" s="5">
        <v>21.159569650000002</v>
      </c>
      <c r="N104" s="5">
        <v>14.99463147</v>
      </c>
      <c r="O104" s="5">
        <v>18</v>
      </c>
      <c r="P104" s="5">
        <v>18.49799792</v>
      </c>
    </row>
    <row r="105" spans="1:16" x14ac:dyDescent="0.2">
      <c r="A105" s="5">
        <v>4</v>
      </c>
      <c r="B105" s="5">
        <v>3.9042128420000002</v>
      </c>
      <c r="C105" s="5">
        <v>2.7938739620000002</v>
      </c>
      <c r="D105" s="5">
        <v>4.1601384980000002</v>
      </c>
      <c r="E105" s="5">
        <v>3.8817700030000002</v>
      </c>
      <c r="F105" s="5">
        <v>3.9424084339999999</v>
      </c>
      <c r="G105" s="5">
        <v>2.4747496830000002</v>
      </c>
      <c r="I105" s="5">
        <v>24.48028674</v>
      </c>
      <c r="J105" s="5">
        <v>27.184196870000001</v>
      </c>
      <c r="K105" s="5">
        <v>23.45740949</v>
      </c>
      <c r="L105" s="5">
        <v>25.801673910000002</v>
      </c>
      <c r="M105" s="5">
        <v>15.891506229999999</v>
      </c>
      <c r="N105" s="5">
        <v>18.194944639999999</v>
      </c>
      <c r="O105" s="5">
        <v>12.03199455</v>
      </c>
      <c r="P105" s="5">
        <v>20.250868310000001</v>
      </c>
    </row>
    <row r="106" spans="1:16" x14ac:dyDescent="0.2">
      <c r="A106" s="5">
        <v>5</v>
      </c>
      <c r="B106" s="5">
        <v>9.7987927569999993</v>
      </c>
      <c r="C106" s="5">
        <v>10.502733510000001</v>
      </c>
      <c r="D106" s="5">
        <v>8.8811945469999998</v>
      </c>
      <c r="E106" s="5">
        <v>8.2750226209999997</v>
      </c>
      <c r="F106" s="5">
        <v>8.0198308540000003</v>
      </c>
      <c r="G106" s="5">
        <v>8.8272266189999993</v>
      </c>
      <c r="I106" s="5">
        <v>23.033841280000001</v>
      </c>
      <c r="J106" s="5">
        <v>22.619202770000001</v>
      </c>
      <c r="K106" s="5">
        <v>22.93106014</v>
      </c>
      <c r="L106" s="5">
        <v>23.95645725</v>
      </c>
      <c r="M106" s="5">
        <v>12.44303511</v>
      </c>
      <c r="N106" s="5">
        <v>13.505200759999999</v>
      </c>
      <c r="O106" s="5">
        <v>14.41456773</v>
      </c>
      <c r="P106" s="5">
        <v>10.724951880000001</v>
      </c>
    </row>
    <row r="107" spans="1:16" x14ac:dyDescent="0.2">
      <c r="A107" s="5">
        <v>6</v>
      </c>
      <c r="B107" s="5">
        <v>18.463110270000001</v>
      </c>
      <c r="C107" s="5">
        <v>21.729848279999999</v>
      </c>
      <c r="D107" s="5">
        <v>19.859987019999998</v>
      </c>
      <c r="E107" s="5">
        <v>13.323710630000001</v>
      </c>
      <c r="F107" s="5">
        <v>15.375824939999999</v>
      </c>
      <c r="G107" s="5">
        <v>15.687333300000001</v>
      </c>
      <c r="I107" s="5">
        <v>8.8455702879999993</v>
      </c>
      <c r="J107" s="5">
        <v>8.1657628199999994</v>
      </c>
      <c r="K107" s="5">
        <v>10.604153820000001</v>
      </c>
      <c r="L107" s="5">
        <v>8.1453543810000006</v>
      </c>
      <c r="M107" s="5">
        <v>6.8635107590000004</v>
      </c>
      <c r="N107" s="5">
        <v>7.5964657200000003</v>
      </c>
      <c r="O107" s="5">
        <v>9.7620830499999993</v>
      </c>
      <c r="P107" s="5">
        <v>0</v>
      </c>
    </row>
    <row r="108" spans="1:16" x14ac:dyDescent="0.2">
      <c r="A108" s="5">
        <v>7</v>
      </c>
      <c r="B108" s="5">
        <v>20.42514152</v>
      </c>
      <c r="C108" s="5">
        <v>22.65383963</v>
      </c>
      <c r="D108" s="5">
        <v>23.181995239999999</v>
      </c>
      <c r="E108" s="5">
        <v>16.95893834</v>
      </c>
      <c r="F108" s="5">
        <v>19.42257218</v>
      </c>
      <c r="G108" s="5">
        <v>16.709479250000001</v>
      </c>
      <c r="I108" s="5">
        <v>3.0631308129999999</v>
      </c>
      <c r="J108" s="5">
        <v>2.3260694289999999</v>
      </c>
      <c r="K108" s="5">
        <v>3.094407007</v>
      </c>
      <c r="L108" s="5">
        <v>2.6130416360000002</v>
      </c>
      <c r="M108" s="5">
        <v>0</v>
      </c>
      <c r="N108" s="5">
        <v>1.6668269769999999</v>
      </c>
      <c r="O108" s="5">
        <v>3.6850805539999998</v>
      </c>
      <c r="P108" s="5">
        <v>0</v>
      </c>
    </row>
    <row r="109" spans="1:16" x14ac:dyDescent="0.2">
      <c r="A109" s="5">
        <v>8</v>
      </c>
      <c r="B109" s="5">
        <v>5.8642007490000001</v>
      </c>
      <c r="C109" s="5">
        <v>4.728470927</v>
      </c>
      <c r="D109" s="5">
        <v>5.5064380000000002</v>
      </c>
      <c r="E109" s="5">
        <v>9.2162523160000003</v>
      </c>
      <c r="F109" s="5">
        <v>12.549172090000001</v>
      </c>
      <c r="G109" s="5">
        <v>9.6746972150000001</v>
      </c>
      <c r="I109" s="5">
        <v>0</v>
      </c>
      <c r="J109" s="5">
        <v>0</v>
      </c>
      <c r="K109" s="5">
        <v>0.77396313900000002</v>
      </c>
      <c r="L109" s="5">
        <v>1.2289437439999999</v>
      </c>
      <c r="M109" s="5">
        <v>0</v>
      </c>
      <c r="N109" s="5">
        <v>0</v>
      </c>
      <c r="O109" s="5">
        <v>0</v>
      </c>
      <c r="P109" s="5">
        <v>0</v>
      </c>
    </row>
    <row r="110" spans="1:16" x14ac:dyDescent="0.2">
      <c r="A110" s="5">
        <v>9</v>
      </c>
      <c r="B110" s="5">
        <v>0</v>
      </c>
      <c r="C110" s="5">
        <v>0</v>
      </c>
      <c r="D110" s="5">
        <v>0</v>
      </c>
      <c r="E110" s="5">
        <v>2.0573915290000002</v>
      </c>
      <c r="F110" s="5">
        <v>0</v>
      </c>
      <c r="G110" s="5">
        <v>2.8472410479999999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</row>
    <row r="111" spans="1:16" x14ac:dyDescent="0.2">
      <c r="A111" s="5">
        <v>10</v>
      </c>
      <c r="B111" s="5">
        <v>0</v>
      </c>
      <c r="C111" s="5"/>
      <c r="D111" s="5">
        <v>0</v>
      </c>
      <c r="E111" s="5">
        <v>0</v>
      </c>
      <c r="F111" s="5">
        <v>0</v>
      </c>
      <c r="G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</row>
    <row r="114" spans="1:16" x14ac:dyDescent="0.2">
      <c r="A114" t="s">
        <v>21</v>
      </c>
      <c r="B114" t="s">
        <v>31</v>
      </c>
    </row>
    <row r="116" spans="1:16" x14ac:dyDescent="0.2">
      <c r="A116" s="2" t="s">
        <v>23</v>
      </c>
      <c r="B116" t="s">
        <v>2</v>
      </c>
      <c r="C116" t="s">
        <v>2</v>
      </c>
      <c r="D116" t="s">
        <v>2</v>
      </c>
      <c r="E116" t="s">
        <v>2</v>
      </c>
      <c r="F116" t="s">
        <v>2</v>
      </c>
      <c r="G116" t="s">
        <v>2</v>
      </c>
      <c r="I116" t="s">
        <v>15</v>
      </c>
      <c r="J116" t="s">
        <v>15</v>
      </c>
      <c r="K116" t="s">
        <v>15</v>
      </c>
      <c r="L116" t="s">
        <v>15</v>
      </c>
      <c r="M116" t="s">
        <v>15</v>
      </c>
      <c r="N116" t="s">
        <v>15</v>
      </c>
      <c r="O116" t="s">
        <v>15</v>
      </c>
    </row>
    <row r="117" spans="1:16" x14ac:dyDescent="0.2">
      <c r="A117" s="2" t="s">
        <v>22</v>
      </c>
    </row>
    <row r="118" spans="1:16" x14ac:dyDescent="0.2">
      <c r="A118" s="5">
        <v>1</v>
      </c>
      <c r="B118" s="5">
        <v>0.12226498399999999</v>
      </c>
      <c r="C118" s="5">
        <v>0.67969535199999997</v>
      </c>
      <c r="D118" s="5">
        <v>0.45662002200000001</v>
      </c>
      <c r="E118" s="5">
        <v>0.37359344700000002</v>
      </c>
      <c r="F118" s="5">
        <v>0.39738391099999998</v>
      </c>
      <c r="G118" s="5">
        <v>0.150224359</v>
      </c>
      <c r="I118" s="5">
        <v>0.60773746900000003</v>
      </c>
      <c r="J118" s="5">
        <v>1.226769776</v>
      </c>
      <c r="K118" s="5">
        <v>1.072807818</v>
      </c>
      <c r="L118" s="5">
        <v>1.3321034060000001</v>
      </c>
      <c r="M118" s="5">
        <v>0.93081872600000004</v>
      </c>
      <c r="N118" s="5">
        <v>1.3569774299999999</v>
      </c>
      <c r="O118" s="5">
        <v>0.51950923000000004</v>
      </c>
      <c r="P118" s="5"/>
    </row>
    <row r="119" spans="1:16" x14ac:dyDescent="0.2">
      <c r="A119" s="5">
        <v>2</v>
      </c>
      <c r="B119" s="5">
        <v>1.649307909</v>
      </c>
      <c r="C119" s="5">
        <v>2.476302682</v>
      </c>
      <c r="D119" s="5">
        <v>3.0357373519999999</v>
      </c>
      <c r="E119" s="5">
        <v>2.320327657</v>
      </c>
      <c r="F119" s="5">
        <v>1.510518858</v>
      </c>
      <c r="G119" s="5">
        <v>1.2791880339999999</v>
      </c>
      <c r="I119" s="5">
        <v>4.9038293020000001</v>
      </c>
      <c r="J119" s="5">
        <v>5.6639515060000001</v>
      </c>
      <c r="K119" s="5">
        <v>9.1657367010000002</v>
      </c>
      <c r="L119" s="5">
        <v>8.2284457070000006</v>
      </c>
      <c r="M119" s="5">
        <v>7.4586199249999998</v>
      </c>
      <c r="N119" s="5">
        <v>6.2684349670000001</v>
      </c>
      <c r="O119" s="5">
        <v>4.5805239310000001</v>
      </c>
      <c r="P119" s="5"/>
    </row>
    <row r="120" spans="1:16" x14ac:dyDescent="0.2">
      <c r="A120" s="5">
        <v>3</v>
      </c>
      <c r="B120" s="5">
        <v>3.231899587</v>
      </c>
      <c r="C120" s="5">
        <v>3.311839725</v>
      </c>
      <c r="D120" s="5">
        <v>3.3918622169999999</v>
      </c>
      <c r="E120" s="5">
        <v>2.8974671270000001</v>
      </c>
      <c r="F120" s="5">
        <v>3.0967516900000001</v>
      </c>
      <c r="G120" s="5">
        <v>2.1407692310000002</v>
      </c>
      <c r="I120" s="5">
        <v>8.4840518750000005</v>
      </c>
      <c r="J120" s="5">
        <v>6.7749016639999997</v>
      </c>
      <c r="K120" s="5">
        <v>10.90595516</v>
      </c>
      <c r="L120" s="5">
        <v>9.7829674109999996</v>
      </c>
      <c r="M120" s="5">
        <v>6.7509429780000003</v>
      </c>
      <c r="N120" s="5">
        <v>8.2745963430000007</v>
      </c>
      <c r="O120" s="5">
        <v>6.4145020449999999</v>
      </c>
      <c r="P120" s="5"/>
    </row>
    <row r="121" spans="1:16" x14ac:dyDescent="0.2">
      <c r="A121" s="5">
        <v>4</v>
      </c>
      <c r="B121" s="5">
        <v>2.9326496249999998</v>
      </c>
      <c r="C121" s="5">
        <v>3.259698926</v>
      </c>
      <c r="D121" s="5">
        <v>2.934930032</v>
      </c>
      <c r="E121" s="5">
        <v>2.2839405039999998</v>
      </c>
      <c r="F121" s="5">
        <v>3.3355134070000001</v>
      </c>
      <c r="G121" s="5">
        <v>2.3287393160000001</v>
      </c>
      <c r="I121" s="5">
        <v>9.9877322119999992</v>
      </c>
      <c r="J121" s="5">
        <v>8.9963562620000008</v>
      </c>
      <c r="K121" s="5">
        <v>11.55907251</v>
      </c>
      <c r="L121" s="5">
        <v>11.90929092</v>
      </c>
      <c r="M121" s="5">
        <v>6.2902152210000004</v>
      </c>
      <c r="N121" s="5">
        <v>6.4170071450000004</v>
      </c>
      <c r="O121" s="5">
        <v>7.7767215649999999</v>
      </c>
      <c r="P121" s="5"/>
    </row>
    <row r="122" spans="1:16" x14ac:dyDescent="0.2">
      <c r="A122" s="5">
        <v>5</v>
      </c>
      <c r="B122" s="5">
        <v>7.2029914059999998</v>
      </c>
      <c r="C122" s="5">
        <v>7.318696536</v>
      </c>
      <c r="D122" s="5">
        <v>5.153067815</v>
      </c>
      <c r="E122" s="5">
        <v>5.618128907</v>
      </c>
      <c r="F122" s="5">
        <v>4.1115107909999997</v>
      </c>
      <c r="G122" s="5">
        <v>4.7676282050000003</v>
      </c>
      <c r="I122" s="5">
        <v>12.783473539999999</v>
      </c>
      <c r="J122" s="5">
        <v>11.135353179999999</v>
      </c>
      <c r="K122" s="5">
        <v>10.00980691</v>
      </c>
      <c r="L122" s="5">
        <v>14.16590274</v>
      </c>
      <c r="M122" s="5">
        <v>10.46549811</v>
      </c>
      <c r="N122" s="5">
        <v>12.50759248</v>
      </c>
      <c r="O122" s="5">
        <v>9.8485685860000007</v>
      </c>
      <c r="P122" s="5"/>
    </row>
    <row r="123" spans="1:16" x14ac:dyDescent="0.2">
      <c r="A123" s="5">
        <v>6</v>
      </c>
      <c r="B123" s="5">
        <v>12.956528390000001</v>
      </c>
      <c r="C123" s="5">
        <v>12.92821567</v>
      </c>
      <c r="D123" s="5">
        <v>10.1153929</v>
      </c>
      <c r="E123" s="5">
        <v>11.881871090000001</v>
      </c>
      <c r="F123" s="5">
        <v>9.1942446039999997</v>
      </c>
      <c r="G123" s="5">
        <v>9.6623931620000008</v>
      </c>
      <c r="I123" s="5">
        <v>10.441640380000001</v>
      </c>
      <c r="J123" s="5">
        <v>10.59636963</v>
      </c>
      <c r="K123" s="5">
        <v>5.0459346429999998</v>
      </c>
      <c r="L123" s="5">
        <v>7.7878489249999996</v>
      </c>
      <c r="M123" s="5">
        <v>6.4921233640000002</v>
      </c>
      <c r="N123" s="5">
        <v>10.59691057</v>
      </c>
      <c r="O123" s="5">
        <v>9.7769426330000009</v>
      </c>
      <c r="P123" s="5"/>
    </row>
    <row r="124" spans="1:16" x14ac:dyDescent="0.2">
      <c r="A124" s="5">
        <v>7</v>
      </c>
      <c r="B124" s="5">
        <v>20.241849070000001</v>
      </c>
      <c r="C124" s="5">
        <v>14.906863510000001</v>
      </c>
      <c r="D124" s="5">
        <v>13.412271260000001</v>
      </c>
      <c r="E124" s="5">
        <v>13.504634619999999</v>
      </c>
      <c r="F124" s="5">
        <v>12.923043379999999</v>
      </c>
      <c r="G124" s="5">
        <v>14.12948718</v>
      </c>
      <c r="I124" s="5">
        <v>5.4029968449999997</v>
      </c>
      <c r="J124" s="5">
        <v>5.3849771009999996</v>
      </c>
      <c r="K124" s="5">
        <v>2.7696053570000001</v>
      </c>
      <c r="L124" s="5">
        <v>3.704290232</v>
      </c>
      <c r="M124" s="5">
        <v>2.325404926</v>
      </c>
      <c r="N124" s="5">
        <v>5.5736852450000001</v>
      </c>
      <c r="O124" s="5">
        <v>5.8812866140000004</v>
      </c>
      <c r="P124" s="5"/>
    </row>
    <row r="125" spans="1:16" x14ac:dyDescent="0.2">
      <c r="A125" s="5">
        <v>8</v>
      </c>
      <c r="B125" s="5">
        <v>15.05423017</v>
      </c>
      <c r="C125" s="5">
        <v>11.791481470000001</v>
      </c>
      <c r="D125" s="5">
        <v>7.736544672</v>
      </c>
      <c r="E125" s="5">
        <v>8.5148738949999991</v>
      </c>
      <c r="F125" s="5">
        <v>6.2688031390000001</v>
      </c>
      <c r="G125" s="5">
        <v>9.3333333330000006</v>
      </c>
      <c r="I125" s="5">
        <v>2.380695759</v>
      </c>
      <c r="J125" s="5">
        <v>3.2436624580000002</v>
      </c>
      <c r="K125" s="5">
        <v>0</v>
      </c>
      <c r="L125" s="5">
        <v>1.7768712470000001</v>
      </c>
      <c r="M125" s="5">
        <v>0</v>
      </c>
      <c r="N125" s="5">
        <v>2.042867443</v>
      </c>
      <c r="O125" s="5">
        <v>3.119708191</v>
      </c>
      <c r="P125" s="5"/>
    </row>
    <row r="126" spans="1:16" x14ac:dyDescent="0.2">
      <c r="A126" s="5">
        <v>9</v>
      </c>
      <c r="B126" s="5">
        <v>1.928057554</v>
      </c>
      <c r="C126" s="5">
        <v>2.677953231</v>
      </c>
      <c r="D126" s="5">
        <v>1.8170075349999999</v>
      </c>
      <c r="E126" s="5">
        <v>2.4872709639999999</v>
      </c>
      <c r="F126" s="5">
        <v>2.1456943540000002</v>
      </c>
      <c r="G126" s="5">
        <v>2.5924999999999998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1.042002874</v>
      </c>
      <c r="P126" s="5"/>
    </row>
    <row r="127" spans="1:16" x14ac:dyDescent="0.2">
      <c r="A127" s="5">
        <v>10</v>
      </c>
      <c r="B127" s="5">
        <v>0.42735781</v>
      </c>
      <c r="C127" s="5">
        <v>0.64324481300000003</v>
      </c>
      <c r="D127" s="5">
        <v>1.9741872979999999</v>
      </c>
      <c r="E127" s="5">
        <v>2.2487605089999998</v>
      </c>
      <c r="F127" s="5">
        <v>1.904381949</v>
      </c>
      <c r="G127" s="5">
        <v>2.5876923079999998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1.2113628830000001</v>
      </c>
      <c r="P127" s="5"/>
    </row>
    <row r="130" spans="1:16" x14ac:dyDescent="0.2">
      <c r="A130" t="s">
        <v>21</v>
      </c>
      <c r="B130" t="s">
        <v>32</v>
      </c>
    </row>
    <row r="132" spans="1:16" x14ac:dyDescent="0.2">
      <c r="A132" s="2" t="s">
        <v>23</v>
      </c>
      <c r="B132" t="s">
        <v>2</v>
      </c>
      <c r="C132" t="s">
        <v>2</v>
      </c>
      <c r="D132" t="s">
        <v>2</v>
      </c>
      <c r="E132" t="s">
        <v>2</v>
      </c>
      <c r="F132" t="s">
        <v>2</v>
      </c>
      <c r="G132" t="s">
        <v>2</v>
      </c>
      <c r="I132" t="s">
        <v>15</v>
      </c>
      <c r="J132" t="s">
        <v>15</v>
      </c>
      <c r="K132" t="s">
        <v>15</v>
      </c>
      <c r="L132" t="s">
        <v>15</v>
      </c>
      <c r="M132" t="s">
        <v>15</v>
      </c>
      <c r="N132" t="s">
        <v>15</v>
      </c>
      <c r="O132" t="s">
        <v>15</v>
      </c>
      <c r="P132" t="s">
        <v>15</v>
      </c>
    </row>
    <row r="133" spans="1:16" x14ac:dyDescent="0.2">
      <c r="A133" s="2" t="s">
        <v>22</v>
      </c>
    </row>
    <row r="134" spans="1:16" x14ac:dyDescent="0.2">
      <c r="A134" s="5">
        <v>1</v>
      </c>
      <c r="B134" s="5">
        <v>0.635233983</v>
      </c>
      <c r="C134" s="5">
        <v>0.536309708</v>
      </c>
      <c r="D134" s="5">
        <v>1.056818925</v>
      </c>
      <c r="E134" s="5">
        <v>1.155473295</v>
      </c>
      <c r="F134" s="5">
        <v>0.34112782800000002</v>
      </c>
      <c r="G134" s="5">
        <v>7.4419870999999999E-2</v>
      </c>
      <c r="I134" s="5">
        <v>1.954555504</v>
      </c>
      <c r="J134" s="5">
        <v>1.230789871</v>
      </c>
      <c r="K134" s="5">
        <v>2.0164338900000001</v>
      </c>
      <c r="L134" s="5">
        <v>1.31099951</v>
      </c>
      <c r="M134" s="5">
        <v>1.886977887</v>
      </c>
      <c r="N134" s="5">
        <v>1.336282991</v>
      </c>
      <c r="O134" s="5">
        <v>1.015365311</v>
      </c>
      <c r="P134" s="5">
        <v>0.96110273999999996</v>
      </c>
    </row>
    <row r="135" spans="1:16" x14ac:dyDescent="0.2">
      <c r="A135" s="5">
        <v>2</v>
      </c>
      <c r="B135" s="5">
        <v>1.846082665</v>
      </c>
      <c r="C135" s="5">
        <v>2.6152251579999999</v>
      </c>
      <c r="D135" s="5">
        <v>2.1902322029999999</v>
      </c>
      <c r="E135" s="5">
        <v>3.343799577</v>
      </c>
      <c r="F135" s="5">
        <v>2.2599848470000001</v>
      </c>
      <c r="G135" s="5">
        <v>1.9419326720000001</v>
      </c>
      <c r="I135" s="5">
        <v>5.9644933780000002</v>
      </c>
      <c r="J135" s="5">
        <v>4.9849628260000003</v>
      </c>
      <c r="K135" s="5">
        <v>4.6273905620000004</v>
      </c>
      <c r="L135" s="5">
        <v>5.2965346760000003</v>
      </c>
      <c r="M135" s="5">
        <v>8.7916015190000003</v>
      </c>
      <c r="N135" s="5">
        <v>7.6089062050000003</v>
      </c>
      <c r="O135" s="5">
        <v>8.05358047</v>
      </c>
      <c r="P135" s="5">
        <v>8.1684247039999995</v>
      </c>
    </row>
    <row r="136" spans="1:16" x14ac:dyDescent="0.2">
      <c r="A136" s="5">
        <v>3</v>
      </c>
      <c r="B136" s="5">
        <v>3.3577156960000001</v>
      </c>
      <c r="C136" s="5">
        <v>3.3361266700000001</v>
      </c>
      <c r="D136" s="5">
        <v>3.4200370649999998</v>
      </c>
      <c r="E136" s="5">
        <v>4.2728714969999997</v>
      </c>
      <c r="F136" s="5">
        <v>3.3230869140000001</v>
      </c>
      <c r="G136" s="5">
        <v>2.6106983330000002</v>
      </c>
      <c r="I136" s="5">
        <v>8.1531471779999993</v>
      </c>
      <c r="J136" s="5">
        <v>7.4378668460000004</v>
      </c>
      <c r="K136" s="5">
        <v>8.6980160990000002</v>
      </c>
      <c r="L136" s="5">
        <v>7.6748251749999996</v>
      </c>
      <c r="M136" s="5">
        <v>8.0310475770000007</v>
      </c>
      <c r="N136" s="5">
        <v>7.3560941250000003</v>
      </c>
      <c r="O136" s="5">
        <v>7.1699649990000003</v>
      </c>
      <c r="P136" s="5">
        <v>8.0048350549999991</v>
      </c>
    </row>
    <row r="137" spans="1:16" x14ac:dyDescent="0.2">
      <c r="A137" s="5">
        <v>4</v>
      </c>
      <c r="B137" s="5">
        <v>3.5220322550000001</v>
      </c>
      <c r="C137" s="5">
        <v>3.4257597139999998</v>
      </c>
      <c r="D137" s="5">
        <v>2.9306006760000001</v>
      </c>
      <c r="E137" s="5">
        <v>3.979375992</v>
      </c>
      <c r="F137" s="5">
        <v>2.3865353389999999</v>
      </c>
      <c r="G137" s="5">
        <v>2.4607146750000002</v>
      </c>
      <c r="I137" s="5">
        <v>7.8463885390000003</v>
      </c>
      <c r="J137" s="5">
        <v>8.4299849069999997</v>
      </c>
      <c r="K137" s="5">
        <v>6.8783423209999999</v>
      </c>
      <c r="L137" s="5">
        <v>8.3381586569999993</v>
      </c>
      <c r="M137" s="5">
        <v>5.100569578</v>
      </c>
      <c r="N137" s="5">
        <v>4.6042065640000001</v>
      </c>
      <c r="O137" s="5">
        <v>5.0832654589999997</v>
      </c>
      <c r="P137" s="5">
        <v>5.2000476999999998</v>
      </c>
    </row>
    <row r="138" spans="1:16" x14ac:dyDescent="0.2">
      <c r="A138" s="5">
        <v>5</v>
      </c>
      <c r="B138" s="5">
        <v>6.5373006079999998</v>
      </c>
      <c r="C138" s="5">
        <v>6.1328452340000004</v>
      </c>
      <c r="D138" s="5">
        <v>7.1636323989999999</v>
      </c>
      <c r="E138" s="5">
        <v>6.306958399</v>
      </c>
      <c r="F138" s="5">
        <v>4.5969260739999998</v>
      </c>
      <c r="G138" s="5">
        <v>3.954352326</v>
      </c>
      <c r="I138" s="5">
        <v>10.17001614</v>
      </c>
      <c r="J138" s="5">
        <v>11.878472800000001</v>
      </c>
      <c r="K138" s="5">
        <v>8.9403936539999993</v>
      </c>
      <c r="L138" s="5">
        <v>10.306222440000001</v>
      </c>
      <c r="M138" s="5">
        <v>6.5116149209999996</v>
      </c>
      <c r="N138" s="5">
        <v>6.3268837089999996</v>
      </c>
      <c r="O138" s="5">
        <v>6.4190899689999998</v>
      </c>
      <c r="P138" s="5">
        <v>5.8064026540000002</v>
      </c>
    </row>
    <row r="139" spans="1:16" x14ac:dyDescent="0.2">
      <c r="A139" s="5">
        <v>6</v>
      </c>
      <c r="B139" s="5">
        <v>9.9442583940000002</v>
      </c>
      <c r="C139" s="5">
        <v>7.9484408770000003</v>
      </c>
      <c r="D139" s="5">
        <v>8.8201242779999998</v>
      </c>
      <c r="E139" s="5">
        <v>8.3424775249999996</v>
      </c>
      <c r="F139" s="5">
        <v>7.5661868170000002</v>
      </c>
      <c r="G139" s="5">
        <v>7.1507789519999996</v>
      </c>
      <c r="I139" s="5">
        <v>7.5582012340000002</v>
      </c>
      <c r="J139" s="5">
        <v>7.0959807699999997</v>
      </c>
      <c r="K139" s="5">
        <v>7.7675810250000001</v>
      </c>
      <c r="L139" s="5">
        <v>8.3251302840000001</v>
      </c>
      <c r="M139" s="5">
        <v>6.4400268040000004</v>
      </c>
      <c r="N139" s="5">
        <v>5.0704836120000003</v>
      </c>
      <c r="O139" s="5">
        <v>4.9628194690000003</v>
      </c>
      <c r="P139" s="5">
        <v>4.2401699859999997</v>
      </c>
    </row>
    <row r="140" spans="1:16" x14ac:dyDescent="0.2">
      <c r="A140" s="5">
        <v>7</v>
      </c>
      <c r="B140" s="5">
        <v>10.38159866</v>
      </c>
      <c r="C140" s="5">
        <v>9.0667313539999999</v>
      </c>
      <c r="D140" s="5">
        <v>9.0705330859999993</v>
      </c>
      <c r="E140" s="5">
        <v>6.4404415650000004</v>
      </c>
      <c r="F140" s="5">
        <v>9.1054226650000007</v>
      </c>
      <c r="G140" s="5">
        <v>10.55332825</v>
      </c>
      <c r="I140" s="5">
        <v>3.4240233469999999</v>
      </c>
      <c r="J140" s="5">
        <v>4.3419084349999997</v>
      </c>
      <c r="K140" s="5">
        <v>4.2815755099999997</v>
      </c>
      <c r="L140" s="5">
        <v>3.8877110149999998</v>
      </c>
      <c r="M140" s="5">
        <v>3.5122180030000001</v>
      </c>
      <c r="N140" s="5">
        <v>3.4863633360000001</v>
      </c>
      <c r="O140" s="5">
        <v>3.2867457679999998</v>
      </c>
      <c r="P140" s="5">
        <v>2.2027470920000001</v>
      </c>
    </row>
    <row r="141" spans="1:16" x14ac:dyDescent="0.2">
      <c r="A141" s="5">
        <v>8</v>
      </c>
      <c r="B141" s="5">
        <v>8.4418568779999994</v>
      </c>
      <c r="C141" s="5">
        <v>9.07356768</v>
      </c>
      <c r="D141" s="5">
        <v>7.0584541590000001</v>
      </c>
      <c r="E141" s="5">
        <v>6.1448968800000001</v>
      </c>
      <c r="F141" s="5">
        <v>8.1689468559999998</v>
      </c>
      <c r="G141" s="5">
        <v>9.2245342630000007</v>
      </c>
      <c r="I141" s="5">
        <v>2.3054431700000002</v>
      </c>
      <c r="J141" s="5">
        <v>2.6264184689999999</v>
      </c>
      <c r="K141" s="5">
        <v>3.4077435779999998</v>
      </c>
      <c r="L141" s="5">
        <v>2.5662665360000001</v>
      </c>
      <c r="M141" s="5">
        <v>3.7584096489999999</v>
      </c>
      <c r="N141" s="5">
        <v>3.225846926</v>
      </c>
      <c r="O141" s="5">
        <v>2.909745306</v>
      </c>
      <c r="P141" s="5">
        <v>1.7996487539999999</v>
      </c>
    </row>
    <row r="142" spans="1:16" x14ac:dyDescent="0.2">
      <c r="A142" s="5">
        <v>9</v>
      </c>
      <c r="B142" s="5">
        <v>1.91681722</v>
      </c>
      <c r="C142" s="5">
        <v>2.544722798</v>
      </c>
      <c r="D142" s="5">
        <v>2.106181184</v>
      </c>
      <c r="E142" s="5">
        <v>1.7906310590000001</v>
      </c>
      <c r="F142" s="5">
        <v>3.147862323</v>
      </c>
      <c r="G142" s="5">
        <v>3.1321058939999999</v>
      </c>
      <c r="I142" s="5">
        <v>0.62620989999999999</v>
      </c>
      <c r="J142" s="5">
        <v>0.54223265700000001</v>
      </c>
      <c r="K142" s="5">
        <v>0.89281128899999995</v>
      </c>
      <c r="L142" s="5">
        <v>0.69944323200000003</v>
      </c>
      <c r="M142" s="5">
        <v>1.1411659590000001</v>
      </c>
      <c r="N142" s="5">
        <v>1.052719628</v>
      </c>
      <c r="O142" s="5">
        <v>0.73334690800000002</v>
      </c>
      <c r="P142" s="5">
        <v>0.88710579700000003</v>
      </c>
    </row>
    <row r="143" spans="1:16" x14ac:dyDescent="0.2">
      <c r="A143" s="5">
        <v>10</v>
      </c>
      <c r="B143" s="5">
        <v>0.64785626200000002</v>
      </c>
      <c r="C143" s="5">
        <v>0.85683852999999999</v>
      </c>
      <c r="D143" s="5">
        <v>0.44592826800000002</v>
      </c>
      <c r="E143" s="5">
        <v>0.39441212799999997</v>
      </c>
      <c r="F143" s="5">
        <v>2.8912328170000001</v>
      </c>
      <c r="G143" s="5">
        <v>2.7578276499999999</v>
      </c>
      <c r="I143" s="5">
        <v>0</v>
      </c>
      <c r="J143" s="5">
        <v>0</v>
      </c>
      <c r="K143" s="5">
        <v>0</v>
      </c>
      <c r="L143" s="5">
        <v>0</v>
      </c>
      <c r="M143" s="5">
        <v>1.1676345770000001</v>
      </c>
      <c r="N143" s="5">
        <v>0.81994100700000005</v>
      </c>
      <c r="O143" s="5">
        <v>0.73294516499999995</v>
      </c>
      <c r="P143" s="5">
        <v>0.264150125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"/>
  <sheetViews>
    <sheetView workbookViewId="0">
      <selection activeCell="N13" sqref="N13:O13"/>
    </sheetView>
  </sheetViews>
  <sheetFormatPr baseColWidth="10" defaultRowHeight="16" x14ac:dyDescent="0.2"/>
  <cols>
    <col min="1" max="1" width="28.1640625" customWidth="1"/>
  </cols>
  <sheetData>
    <row r="1" spans="1:23" x14ac:dyDescent="0.2">
      <c r="A1" t="s">
        <v>42</v>
      </c>
    </row>
    <row r="3" spans="1:23" x14ac:dyDescent="0.2">
      <c r="A3" s="2" t="s">
        <v>41</v>
      </c>
      <c r="B3" t="s">
        <v>2</v>
      </c>
      <c r="C3" t="s">
        <v>2</v>
      </c>
      <c r="D3" t="s">
        <v>2</v>
      </c>
      <c r="E3" t="s">
        <v>2</v>
      </c>
      <c r="F3" t="s">
        <v>2</v>
      </c>
      <c r="G3" t="s">
        <v>2</v>
      </c>
      <c r="H3" t="s">
        <v>2</v>
      </c>
      <c r="I3" t="s">
        <v>2</v>
      </c>
      <c r="J3" t="s">
        <v>2</v>
      </c>
      <c r="K3" t="s">
        <v>2</v>
      </c>
      <c r="L3" t="s">
        <v>2</v>
      </c>
      <c r="N3" t="s">
        <v>39</v>
      </c>
      <c r="O3" t="s">
        <v>39</v>
      </c>
      <c r="P3" t="s">
        <v>39</v>
      </c>
      <c r="Q3" t="s">
        <v>39</v>
      </c>
      <c r="R3" t="s">
        <v>39</v>
      </c>
      <c r="S3" t="s">
        <v>39</v>
      </c>
      <c r="T3" t="s">
        <v>39</v>
      </c>
      <c r="U3" t="s">
        <v>39</v>
      </c>
      <c r="V3" t="s">
        <v>39</v>
      </c>
      <c r="W3" t="s">
        <v>39</v>
      </c>
    </row>
    <row r="4" spans="1:23" x14ac:dyDescent="0.2">
      <c r="A4" s="2" t="s">
        <v>40</v>
      </c>
    </row>
    <row r="5" spans="1:23" x14ac:dyDescent="0.2">
      <c r="A5" s="4" t="s">
        <v>35</v>
      </c>
      <c r="B5" s="5">
        <v>31</v>
      </c>
      <c r="C5" s="5">
        <v>24.4</v>
      </c>
      <c r="D5" s="5">
        <v>24.5</v>
      </c>
      <c r="E5" s="5">
        <v>26.9</v>
      </c>
      <c r="F5" s="5">
        <v>26</v>
      </c>
      <c r="G5" s="5">
        <v>22.5</v>
      </c>
      <c r="H5" s="5">
        <v>20</v>
      </c>
      <c r="I5" s="5">
        <v>27.7</v>
      </c>
      <c r="J5" s="5">
        <v>12.5</v>
      </c>
      <c r="K5" s="5">
        <v>24.3</v>
      </c>
      <c r="L5" s="5">
        <v>25.5</v>
      </c>
      <c r="N5" s="5">
        <v>27.6</v>
      </c>
      <c r="O5" s="5">
        <v>24.6</v>
      </c>
      <c r="P5" s="5">
        <v>22.9</v>
      </c>
      <c r="Q5" s="5">
        <v>17.5</v>
      </c>
      <c r="R5" s="5">
        <v>19.7</v>
      </c>
      <c r="S5" s="5">
        <v>25.5</v>
      </c>
      <c r="T5" s="5">
        <v>25.6</v>
      </c>
      <c r="U5" s="5">
        <v>28.7</v>
      </c>
      <c r="V5" s="5">
        <v>22.4</v>
      </c>
      <c r="W5" s="5">
        <v>33.299999999999997</v>
      </c>
    </row>
    <row r="6" spans="1:23" x14ac:dyDescent="0.2">
      <c r="A6" s="4" t="s">
        <v>36</v>
      </c>
      <c r="B6" s="5">
        <v>45.5</v>
      </c>
      <c r="C6" s="5">
        <v>39.6</v>
      </c>
      <c r="D6" s="5">
        <v>38.9</v>
      </c>
      <c r="E6" s="5">
        <v>43.1</v>
      </c>
      <c r="F6" s="5">
        <v>46.2</v>
      </c>
      <c r="G6" s="5">
        <v>45.9</v>
      </c>
      <c r="H6" s="5">
        <v>44.1</v>
      </c>
      <c r="I6" s="5">
        <v>42.6</v>
      </c>
      <c r="J6" s="5">
        <v>28.5</v>
      </c>
      <c r="K6" s="5">
        <v>45.2</v>
      </c>
      <c r="L6" s="5">
        <v>40.799999999999997</v>
      </c>
      <c r="N6" s="5">
        <v>50.8</v>
      </c>
      <c r="O6" s="5">
        <v>40.4</v>
      </c>
      <c r="P6" s="5">
        <v>32.799999999999997</v>
      </c>
      <c r="Q6" s="5">
        <v>38.799999999999997</v>
      </c>
      <c r="R6" s="5">
        <v>44.6</v>
      </c>
      <c r="S6" s="5">
        <v>46.8</v>
      </c>
      <c r="T6" s="5">
        <v>42</v>
      </c>
      <c r="U6" s="5">
        <v>46.8</v>
      </c>
      <c r="V6" s="5">
        <v>36.299999999999997</v>
      </c>
      <c r="W6" s="5">
        <v>40.299999999999997</v>
      </c>
    </row>
    <row r="7" spans="1:23" x14ac:dyDescent="0.2">
      <c r="A7" s="4" t="s">
        <v>37</v>
      </c>
      <c r="B7" s="5">
        <v>9.07</v>
      </c>
      <c r="C7" s="5">
        <v>13.7</v>
      </c>
      <c r="D7" s="5">
        <v>13</v>
      </c>
      <c r="E7" s="5">
        <v>11.5</v>
      </c>
      <c r="F7" s="5">
        <v>9.32</v>
      </c>
      <c r="G7" s="5">
        <v>10.6</v>
      </c>
      <c r="H7" s="5">
        <v>14.6</v>
      </c>
      <c r="I7" s="5">
        <v>9.81</v>
      </c>
      <c r="J7" s="5">
        <v>27.6</v>
      </c>
      <c r="K7" s="5">
        <v>11.5</v>
      </c>
      <c r="L7" s="5">
        <v>14.6</v>
      </c>
      <c r="N7" s="5">
        <v>8.5500000000000007</v>
      </c>
      <c r="O7" s="5">
        <v>13.3</v>
      </c>
      <c r="P7" s="5">
        <v>24.7</v>
      </c>
      <c r="Q7" s="5">
        <v>21.8</v>
      </c>
      <c r="R7" s="5">
        <v>15.7</v>
      </c>
      <c r="S7" s="5">
        <v>11.6</v>
      </c>
      <c r="T7" s="5">
        <v>12.6</v>
      </c>
      <c r="U7" s="5">
        <v>8.82</v>
      </c>
      <c r="V7" s="5">
        <v>21</v>
      </c>
      <c r="W7" s="5">
        <v>11.8</v>
      </c>
    </row>
    <row r="8" spans="1:23" x14ac:dyDescent="0.2">
      <c r="A8" s="4" t="s">
        <v>38</v>
      </c>
      <c r="B8" s="5">
        <v>7.92</v>
      </c>
      <c r="C8" s="5">
        <v>11.6</v>
      </c>
      <c r="D8" s="5">
        <v>13.8</v>
      </c>
      <c r="E8" s="5">
        <v>11.1</v>
      </c>
      <c r="F8" s="5">
        <v>11.1</v>
      </c>
      <c r="G8" s="5">
        <v>10.9</v>
      </c>
      <c r="H8" s="5">
        <v>12.4</v>
      </c>
      <c r="I8" s="5">
        <v>11.5</v>
      </c>
      <c r="J8" s="5">
        <v>19</v>
      </c>
      <c r="K8" s="5">
        <v>10.199999999999999</v>
      </c>
      <c r="L8" s="5">
        <v>12.4</v>
      </c>
      <c r="N8" s="5">
        <v>6.78</v>
      </c>
      <c r="O8" s="5">
        <v>13.8</v>
      </c>
      <c r="P8" s="5">
        <v>14.5</v>
      </c>
      <c r="Q8" s="5">
        <v>16.399999999999999</v>
      </c>
      <c r="R8" s="5">
        <v>13.9</v>
      </c>
      <c r="S8" s="5">
        <v>10</v>
      </c>
      <c r="T8" s="5">
        <v>11.8</v>
      </c>
      <c r="U8" s="5">
        <v>9.49</v>
      </c>
      <c r="V8" s="5">
        <v>13.5</v>
      </c>
      <c r="W8" s="5">
        <v>9.1300000000000008</v>
      </c>
    </row>
    <row r="11" spans="1:23" x14ac:dyDescent="0.2">
      <c r="A11" t="s">
        <v>46</v>
      </c>
    </row>
    <row r="13" spans="1:23" x14ac:dyDescent="0.2">
      <c r="A13" s="2" t="s">
        <v>41</v>
      </c>
      <c r="B13" t="s">
        <v>2</v>
      </c>
      <c r="C13" t="s">
        <v>2</v>
      </c>
      <c r="D13" t="s">
        <v>2</v>
      </c>
      <c r="E13" t="s">
        <v>2</v>
      </c>
      <c r="F13" t="s">
        <v>2</v>
      </c>
      <c r="G13" t="s">
        <v>2</v>
      </c>
      <c r="H13" t="s">
        <v>2</v>
      </c>
      <c r="I13" t="s">
        <v>2</v>
      </c>
      <c r="J13" t="s">
        <v>2</v>
      </c>
      <c r="K13" t="s">
        <v>2</v>
      </c>
      <c r="L13" t="s">
        <v>2</v>
      </c>
      <c r="N13" t="s">
        <v>39</v>
      </c>
      <c r="O13" t="s">
        <v>39</v>
      </c>
      <c r="P13" t="s">
        <v>39</v>
      </c>
      <c r="Q13" t="s">
        <v>39</v>
      </c>
      <c r="R13" t="s">
        <v>39</v>
      </c>
      <c r="S13" t="s">
        <v>39</v>
      </c>
      <c r="T13" t="s">
        <v>39</v>
      </c>
      <c r="U13" t="s">
        <v>39</v>
      </c>
      <c r="V13" t="s">
        <v>39</v>
      </c>
      <c r="W13" t="s">
        <v>39</v>
      </c>
    </row>
    <row r="14" spans="1:23" x14ac:dyDescent="0.2">
      <c r="A14" s="2" t="s">
        <v>40</v>
      </c>
    </row>
    <row r="15" spans="1:23" x14ac:dyDescent="0.2">
      <c r="A15" s="4" t="s">
        <v>35</v>
      </c>
      <c r="B15" s="5">
        <v>42.6</v>
      </c>
      <c r="C15" s="5">
        <v>35.6</v>
      </c>
      <c r="D15" s="5">
        <v>28.5</v>
      </c>
      <c r="E15" s="5">
        <v>39</v>
      </c>
      <c r="F15" s="5">
        <v>34.6</v>
      </c>
      <c r="G15" s="5">
        <v>27.9</v>
      </c>
      <c r="H15" s="5">
        <v>23.9</v>
      </c>
      <c r="I15" s="5">
        <v>38.299999999999997</v>
      </c>
      <c r="J15" s="5">
        <v>16.399999999999999</v>
      </c>
      <c r="K15" s="5">
        <v>40.5</v>
      </c>
      <c r="L15" s="5">
        <v>42.4</v>
      </c>
      <c r="N15" s="5">
        <v>43.8</v>
      </c>
      <c r="O15" s="5">
        <v>32.799999999999997</v>
      </c>
      <c r="P15" s="5">
        <v>43.1</v>
      </c>
      <c r="Q15" s="5">
        <v>28.7</v>
      </c>
      <c r="R15" s="5">
        <v>37.299999999999997</v>
      </c>
      <c r="S15" s="5">
        <v>43.1</v>
      </c>
      <c r="T15" s="5">
        <v>42.2</v>
      </c>
      <c r="U15" s="5">
        <v>46.8</v>
      </c>
      <c r="V15" s="5">
        <v>41.6</v>
      </c>
      <c r="W15" s="5">
        <v>50.6</v>
      </c>
    </row>
    <row r="16" spans="1:23" x14ac:dyDescent="0.2">
      <c r="A16" s="4" t="s">
        <v>36</v>
      </c>
      <c r="B16" s="5">
        <v>44.1</v>
      </c>
      <c r="C16" s="5">
        <v>38.1</v>
      </c>
      <c r="D16" s="5">
        <v>38.799999999999997</v>
      </c>
      <c r="E16" s="5">
        <v>41.5</v>
      </c>
      <c r="F16" s="5">
        <v>43.3</v>
      </c>
      <c r="G16" s="5">
        <v>45.9</v>
      </c>
      <c r="H16" s="5">
        <v>46.8</v>
      </c>
      <c r="I16" s="5">
        <v>38.200000000000003</v>
      </c>
      <c r="J16" s="5">
        <v>34.799999999999997</v>
      </c>
      <c r="K16" s="5">
        <v>40.4</v>
      </c>
      <c r="L16" s="5">
        <v>38.1</v>
      </c>
      <c r="N16" s="5">
        <v>43.6</v>
      </c>
      <c r="O16" s="5">
        <v>42.7</v>
      </c>
      <c r="P16" s="5">
        <v>31.9</v>
      </c>
      <c r="Q16" s="5">
        <v>40</v>
      </c>
      <c r="R16" s="5">
        <v>46.1</v>
      </c>
      <c r="S16" s="5">
        <v>42.9</v>
      </c>
      <c r="T16" s="5">
        <v>38.9</v>
      </c>
      <c r="U16" s="5">
        <v>42.2</v>
      </c>
      <c r="V16" s="5">
        <v>34.299999999999997</v>
      </c>
      <c r="W16" s="5">
        <v>38.299999999999997</v>
      </c>
    </row>
    <row r="17" spans="1:23" x14ac:dyDescent="0.2">
      <c r="A17" s="4" t="s">
        <v>37</v>
      </c>
      <c r="B17" s="5">
        <v>4.59</v>
      </c>
      <c r="C17" s="5">
        <v>10.199999999999999</v>
      </c>
      <c r="D17" s="5">
        <v>11.4</v>
      </c>
      <c r="E17" s="5">
        <v>7.41</v>
      </c>
      <c r="F17" s="5">
        <v>7.3</v>
      </c>
      <c r="G17" s="5">
        <v>10.1</v>
      </c>
      <c r="H17" s="5">
        <v>12.6</v>
      </c>
      <c r="I17" s="5">
        <v>7.91</v>
      </c>
      <c r="J17" s="5">
        <v>24.4</v>
      </c>
      <c r="K17" s="5">
        <v>5.96</v>
      </c>
      <c r="L17" s="5">
        <v>7.54</v>
      </c>
      <c r="N17" s="5">
        <v>4.91</v>
      </c>
      <c r="O17" s="5">
        <v>9.92</v>
      </c>
      <c r="P17" s="5">
        <v>14.7</v>
      </c>
      <c r="Q17" s="5">
        <v>16.100000000000001</v>
      </c>
      <c r="R17" s="5">
        <v>6.74</v>
      </c>
      <c r="S17" s="5">
        <v>5.53</v>
      </c>
      <c r="T17" s="5">
        <v>8.51</v>
      </c>
      <c r="U17" s="5">
        <v>3.91</v>
      </c>
      <c r="V17" s="5">
        <v>13.8</v>
      </c>
      <c r="W17" s="5">
        <v>5.04</v>
      </c>
    </row>
    <row r="18" spans="1:23" x14ac:dyDescent="0.2">
      <c r="A18" s="4" t="s">
        <v>38</v>
      </c>
      <c r="B18" s="5">
        <v>4.74</v>
      </c>
      <c r="C18" s="5">
        <v>9.0500000000000007</v>
      </c>
      <c r="D18" s="5">
        <v>12.8</v>
      </c>
      <c r="E18" s="5">
        <v>6.89</v>
      </c>
      <c r="F18" s="5">
        <v>8.99</v>
      </c>
      <c r="G18" s="5">
        <v>8.8000000000000007</v>
      </c>
      <c r="H18" s="5">
        <v>8.7100000000000009</v>
      </c>
      <c r="I18" s="5">
        <v>9.2899999999999991</v>
      </c>
      <c r="J18" s="5">
        <v>14.1</v>
      </c>
      <c r="K18" s="5">
        <v>6.9</v>
      </c>
      <c r="L18" s="5">
        <v>7.12</v>
      </c>
      <c r="N18" s="5">
        <v>3.87</v>
      </c>
      <c r="O18" s="5">
        <v>9.02</v>
      </c>
      <c r="P18" s="5">
        <v>7.02</v>
      </c>
      <c r="Q18" s="5">
        <v>10.6</v>
      </c>
      <c r="R18" s="5">
        <v>5.92</v>
      </c>
      <c r="S18" s="5">
        <v>4.5199999999999996</v>
      </c>
      <c r="T18" s="5">
        <v>5.4</v>
      </c>
      <c r="U18" s="5">
        <v>3.58</v>
      </c>
      <c r="V18" s="5">
        <v>6.19</v>
      </c>
      <c r="W18" s="5">
        <v>3.51</v>
      </c>
    </row>
    <row r="24" spans="1:23" x14ac:dyDescent="0.2">
      <c r="A24" s="4"/>
    </row>
    <row r="25" spans="1:23" x14ac:dyDescent="0.2">
      <c r="A25" s="4"/>
    </row>
    <row r="26" spans="1:23" x14ac:dyDescent="0.2">
      <c r="A26" s="4"/>
    </row>
    <row r="27" spans="1:23" x14ac:dyDescent="0.2">
      <c r="A2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ure 1A</vt:lpstr>
      <vt:lpstr>Figure 1B</vt:lpstr>
      <vt:lpstr>Figure 1D</vt:lpstr>
      <vt:lpstr>Figure 1E</vt:lpstr>
      <vt:lpstr>Figure 2B</vt:lpstr>
      <vt:lpstr>Figure 2C</vt:lpstr>
      <vt:lpstr>Figure 2D</vt:lpstr>
      <vt:lpstr>Figure 3C and S4A</vt:lpstr>
      <vt:lpstr>Figure 4C</vt:lpstr>
      <vt:lpstr>Figure 4D</vt:lpstr>
      <vt:lpstr>Figure 4E</vt:lpstr>
      <vt:lpstr>Figure 4F</vt:lpstr>
      <vt:lpstr>Figure 4G</vt:lpstr>
      <vt:lpstr>Figure 4H</vt:lpstr>
      <vt:lpstr>Figure S1F</vt:lpstr>
      <vt:lpstr>Figure S2D</vt:lpstr>
      <vt:lpstr>Figure S2G</vt:lpstr>
      <vt:lpstr>Figure S3A</vt:lpstr>
      <vt:lpstr>Figure S3C</vt:lpstr>
      <vt:lpstr>Figure S3E</vt:lpstr>
      <vt:lpstr>Figure S4A</vt:lpstr>
      <vt:lpstr>Figure S4B</vt:lpstr>
      <vt:lpstr>Figure S4C</vt:lpstr>
      <vt:lpstr>Figure S5B</vt:lpstr>
      <vt:lpstr>Figure S5C</vt:lpstr>
      <vt:lpstr>Figure S7D</vt:lpstr>
      <vt:lpstr>Figure S7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k Quast</dc:creator>
  <cp:lastModifiedBy>Microsoft Office User</cp:lastModifiedBy>
  <dcterms:created xsi:type="dcterms:W3CDTF">2021-11-11T22:37:06Z</dcterms:created>
  <dcterms:modified xsi:type="dcterms:W3CDTF">2021-11-17T02:08:03Z</dcterms:modified>
</cp:coreProperties>
</file>